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328"/>
  <workbookPr defaultThemeVersion="166925"/>
  <mc:AlternateContent xmlns:mc="http://schemas.openxmlformats.org/markup-compatibility/2006">
    <mc:Choice Requires="x15">
      <x15ac:absPath xmlns:x15ac="http://schemas.microsoft.com/office/spreadsheetml/2010/11/ac" url="\\rstore1\eng_rsch_sysbioeng$\Josef\Manuscripts\NC_2018\"/>
    </mc:Choice>
  </mc:AlternateContent>
  <xr:revisionPtr revIDLastSave="0" documentId="13_ncr:1_{2778656F-A5B8-4C1D-B56B-45CD45159B47}" xr6:coauthVersionLast="41" xr6:coauthVersionMax="43" xr10:uidLastSave="{00000000-0000-0000-0000-000000000000}"/>
  <bookViews>
    <workbookView xWindow="-120" yWindow="-120" windowWidth="29040" windowHeight="15840" firstSheet="10" activeTab="17" xr2:uid="{D2C1BF4B-FA49-4227-BEC6-2738A6E6A0FF}"/>
  </bookViews>
  <sheets>
    <sheet name="Fig. 1a" sheetId="8" r:id="rId1"/>
    <sheet name="Fig. 1b" sheetId="4" r:id="rId2"/>
    <sheet name="Fig. 1c" sheetId="14" r:id="rId3"/>
    <sheet name="Fig. 2b" sheetId="7" r:id="rId4"/>
    <sheet name="Fig. 2c" sheetId="6" r:id="rId5"/>
    <sheet name="Fig. 3a" sheetId="5" r:id="rId6"/>
    <sheet name="Fig. 3b" sheetId="13" r:id="rId7"/>
    <sheet name="Fig. 3c" sheetId="15" r:id="rId8"/>
    <sheet name="Fig. 4" sheetId="10" r:id="rId9"/>
    <sheet name="Suppl. Fig. 1" sheetId="16" r:id="rId10"/>
    <sheet name="Suppl Fig. 2" sheetId="18" r:id="rId11"/>
    <sheet name="Suppl Fig. 3" sheetId="9" r:id="rId12"/>
    <sheet name="Suppl Fig. 4" sheetId="3" r:id="rId13"/>
    <sheet name="Suppl Fig. 5a" sheetId="11" r:id="rId14"/>
    <sheet name="Suppl Fig. 5b" sheetId="17" r:id="rId15"/>
    <sheet name="Suppl Fig. 6" sheetId="12" r:id="rId16"/>
    <sheet name="Suppl Fig. 7" sheetId="2" r:id="rId17"/>
    <sheet name="Suppl Fig. 8" sheetId="1" r:id="rId18"/>
  </sheets>
  <externalReferences>
    <externalReference r:id="rId19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5" i="16" l="1"/>
  <c r="C3" i="16"/>
  <c r="E2" i="7"/>
  <c r="C10" i="1"/>
  <c r="C9" i="1"/>
  <c r="C8" i="1"/>
  <c r="C7" i="1"/>
  <c r="C6" i="1"/>
  <c r="C5" i="1"/>
  <c r="C4" i="1"/>
  <c r="C3" i="1"/>
</calcChain>
</file>

<file path=xl/sharedStrings.xml><?xml version="1.0" encoding="utf-8"?>
<sst xmlns="http://schemas.openxmlformats.org/spreadsheetml/2006/main" count="197" uniqueCount="73">
  <si>
    <t>Time(h)</t>
  </si>
  <si>
    <t>Tagatose (mM)</t>
  </si>
  <si>
    <t>Error</t>
  </si>
  <si>
    <t>300mM Galactose</t>
  </si>
  <si>
    <t>600mM Galactose</t>
  </si>
  <si>
    <t>1000mM Galactose</t>
  </si>
  <si>
    <t>Error (mM)</t>
  </si>
  <si>
    <t>No treatment</t>
  </si>
  <si>
    <t>Lysozyme</t>
  </si>
  <si>
    <t>Activity (Fold Change)</t>
  </si>
  <si>
    <t>Activity</t>
  </si>
  <si>
    <t>Gal</t>
  </si>
  <si>
    <t>Dex</t>
  </si>
  <si>
    <t>Ara</t>
  </si>
  <si>
    <t>30 mM</t>
  </si>
  <si>
    <t>90 mM</t>
  </si>
  <si>
    <t>PBS</t>
  </si>
  <si>
    <t>Lysate</t>
  </si>
  <si>
    <t>Time (h)</t>
  </si>
  <si>
    <t>Pure-37C</t>
  </si>
  <si>
    <t>Pure-50C</t>
  </si>
  <si>
    <t>PBS-37C</t>
  </si>
  <si>
    <t>PBS-50C</t>
  </si>
  <si>
    <t>Surface detection %</t>
  </si>
  <si>
    <t>A1</t>
  </si>
  <si>
    <t>A2</t>
  </si>
  <si>
    <t>A3</t>
  </si>
  <si>
    <t>A4</t>
  </si>
  <si>
    <t>A5</t>
  </si>
  <si>
    <t>A6</t>
  </si>
  <si>
    <t>Intracellular</t>
  </si>
  <si>
    <t>WT</t>
  </si>
  <si>
    <t>Pearson Product Moment Correlation</t>
  </si>
  <si>
    <t>Correlation Coefficient</t>
  </si>
  <si>
    <t>P Value</t>
  </si>
  <si>
    <t>Number of Samples</t>
  </si>
  <si>
    <t>GAL-37C</t>
  </si>
  <si>
    <t>GAL-50C</t>
  </si>
  <si>
    <t>ARA-37C</t>
  </si>
  <si>
    <r>
      <t>K</t>
    </r>
    <r>
      <rPr>
        <vertAlign val="subscript"/>
        <sz val="11"/>
        <color theme="1"/>
        <rFont val="Calibri"/>
        <family val="2"/>
        <scheme val="minor"/>
      </rPr>
      <t>initial</t>
    </r>
  </si>
  <si>
    <t>200 mM</t>
  </si>
  <si>
    <t>400 mM</t>
  </si>
  <si>
    <t>Substrate</t>
  </si>
  <si>
    <t>PURE-37C</t>
  </si>
  <si>
    <t>PURE-50C</t>
  </si>
  <si>
    <t>SDS-50C</t>
  </si>
  <si>
    <t>Galactose</t>
  </si>
  <si>
    <t>Tagatose</t>
  </si>
  <si>
    <t>SDS-37C</t>
  </si>
  <si>
    <t>No Treatment</t>
  </si>
  <si>
    <t>TritonX-100</t>
  </si>
  <si>
    <t>SDS</t>
  </si>
  <si>
    <t>Time (min)</t>
  </si>
  <si>
    <t>0% SDS</t>
  </si>
  <si>
    <t>0.005% SDS</t>
  </si>
  <si>
    <t>0.01% SDS</t>
  </si>
  <si>
    <t>0.05% SDS</t>
  </si>
  <si>
    <t>RFU</t>
  </si>
  <si>
    <t xml:space="preserve">Tagatose </t>
  </si>
  <si>
    <t>30 mM Tagatose</t>
  </si>
  <si>
    <t>30 mM Galactose</t>
  </si>
  <si>
    <t>15 mM Galactose &amp; 15 mM Tagatose</t>
  </si>
  <si>
    <t>Time ( h)</t>
  </si>
  <si>
    <t>SppIP (ng/mL)</t>
  </si>
  <si>
    <t>Enzyme Activity</t>
  </si>
  <si>
    <t>Surface Detection %</t>
  </si>
  <si>
    <t>Intrracellular</t>
  </si>
  <si>
    <t>Surface Display</t>
  </si>
  <si>
    <t>Untreated</t>
  </si>
  <si>
    <t>Wild-Type</t>
  </si>
  <si>
    <t>Secreted</t>
  </si>
  <si>
    <t>Whole Cell</t>
  </si>
  <si>
    <t>Supernata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"/>
    <numFmt numFmtId="166" formatCode="0.000%"/>
  </numFmts>
  <fonts count="3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43">
    <xf numFmtId="0" fontId="0" fillId="0" borderId="0" xfId="0"/>
    <xf numFmtId="0" fontId="0" fillId="0" borderId="4" xfId="0" applyBorder="1"/>
    <xf numFmtId="0" fontId="0" fillId="0" borderId="0" xfId="0" applyBorder="1"/>
    <xf numFmtId="0" fontId="0" fillId="0" borderId="5" xfId="0" applyBorder="1"/>
    <xf numFmtId="2" fontId="0" fillId="0" borderId="4" xfId="0" applyNumberFormat="1" applyBorder="1"/>
    <xf numFmtId="2" fontId="0" fillId="0" borderId="0" xfId="0" applyNumberFormat="1" applyBorder="1"/>
    <xf numFmtId="2" fontId="0" fillId="0" borderId="5" xfId="0" applyNumberFormat="1" applyBorder="1"/>
    <xf numFmtId="2" fontId="0" fillId="0" borderId="6" xfId="0" applyNumberFormat="1" applyBorder="1"/>
    <xf numFmtId="2" fontId="0" fillId="0" borderId="7" xfId="0" applyNumberFormat="1" applyBorder="1"/>
    <xf numFmtId="2" fontId="0" fillId="0" borderId="8" xfId="0" applyNumberFormat="1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1" xfId="0" applyBorder="1"/>
    <xf numFmtId="0" fontId="0" fillId="0" borderId="2" xfId="0" applyBorder="1"/>
    <xf numFmtId="0" fontId="0" fillId="0" borderId="3" xfId="0" applyBorder="1"/>
    <xf numFmtId="164" fontId="0" fillId="0" borderId="0" xfId="0" applyNumberFormat="1" applyBorder="1"/>
    <xf numFmtId="165" fontId="0" fillId="0" borderId="0" xfId="0" applyNumberFormat="1" applyBorder="1"/>
    <xf numFmtId="165" fontId="0" fillId="0" borderId="5" xfId="0" applyNumberFormat="1" applyBorder="1"/>
    <xf numFmtId="164" fontId="0" fillId="0" borderId="7" xfId="0" applyNumberFormat="1" applyBorder="1"/>
    <xf numFmtId="165" fontId="0" fillId="0" borderId="7" xfId="0" applyNumberFormat="1" applyBorder="1"/>
    <xf numFmtId="165" fontId="0" fillId="0" borderId="8" xfId="0" applyNumberFormat="1" applyBorder="1"/>
    <xf numFmtId="164" fontId="0" fillId="0" borderId="5" xfId="0" applyNumberFormat="1" applyBorder="1"/>
    <xf numFmtId="164" fontId="0" fillId="0" borderId="8" xfId="0" applyNumberFormat="1" applyBorder="1"/>
    <xf numFmtId="166" fontId="0" fillId="0" borderId="4" xfId="0" applyNumberFormat="1" applyBorder="1"/>
    <xf numFmtId="10" fontId="0" fillId="0" borderId="4" xfId="0" applyNumberFormat="1" applyBorder="1"/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 vertical="center"/>
    </xf>
    <xf numFmtId="0" fontId="0" fillId="0" borderId="4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haredStrings" Target="sharedString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gureData_v4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ctivity"/>
      <sheetName val="VarySDS-Lysate"/>
      <sheetName val="EnzymeAssay"/>
      <sheetName val="LysateStopReaction (2)"/>
      <sheetName val="04X-14X-Western (2)"/>
      <sheetName val="Keq10mM"/>
      <sheetName val="KEq"/>
      <sheetName val="Vary SDS-cFDA-Plots"/>
      <sheetName val="SDSvsTriton"/>
      <sheetName val="BioproductionCurves"/>
      <sheetName val="InitialRxnRates"/>
      <sheetName val="SDvsActivity2"/>
      <sheetName val="Correlation"/>
      <sheetName val="SDvsActivity"/>
      <sheetName val="Degradation"/>
      <sheetName val="Lysate_BSA_2"/>
      <sheetName val="PurifiedLsLAI_HighOD"/>
      <sheetName val="PurifiedLsLAI_2"/>
      <sheetName val="30mMSugarInhibit"/>
      <sheetName val="SDS-Lysozyme"/>
      <sheetName val="HPLC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>
        <row r="37">
          <cell r="AS37">
            <v>0</v>
          </cell>
        </row>
        <row r="38">
          <cell r="AS38">
            <v>0.32878185017333339</v>
          </cell>
        </row>
        <row r="39">
          <cell r="AS39">
            <v>1.4313988497546233</v>
          </cell>
        </row>
        <row r="40">
          <cell r="AS40">
            <v>0.28502675688227741</v>
          </cell>
        </row>
        <row r="41">
          <cell r="AS41">
            <v>1.000558965092804</v>
          </cell>
        </row>
        <row r="42">
          <cell r="AS42">
            <v>1.2705282776121194</v>
          </cell>
        </row>
        <row r="43">
          <cell r="AS43">
            <v>2.1375829721902364</v>
          </cell>
        </row>
        <row r="44">
          <cell r="AS44">
            <v>3.8125230223051707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5F40CE-91A9-4D63-8FC0-62562EEB4E00}">
  <dimension ref="A1:E5"/>
  <sheetViews>
    <sheetView workbookViewId="0">
      <selection activeCell="B2" sqref="B2:C2"/>
    </sheetView>
  </sheetViews>
  <sheetFormatPr defaultRowHeight="15" x14ac:dyDescent="0.25"/>
  <sheetData>
    <row r="1" spans="1:5" x14ac:dyDescent="0.25">
      <c r="A1" s="22" t="s">
        <v>42</v>
      </c>
      <c r="B1" s="35" t="s">
        <v>40</v>
      </c>
      <c r="C1" s="35"/>
      <c r="D1" s="35" t="s">
        <v>41</v>
      </c>
      <c r="E1" s="36"/>
    </row>
    <row r="2" spans="1:5" ht="18" x14ac:dyDescent="0.35">
      <c r="A2" s="1"/>
      <c r="B2" s="2" t="s">
        <v>39</v>
      </c>
      <c r="C2" s="2" t="s">
        <v>2</v>
      </c>
      <c r="D2" s="2" t="s">
        <v>39</v>
      </c>
      <c r="E2" s="3" t="s">
        <v>2</v>
      </c>
    </row>
    <row r="3" spans="1:5" x14ac:dyDescent="0.25">
      <c r="A3" s="1" t="s">
        <v>36</v>
      </c>
      <c r="B3" s="2">
        <v>2.1983153100716497</v>
      </c>
      <c r="C3" s="2">
        <v>2.4447226776265012E-3</v>
      </c>
      <c r="D3" s="2">
        <v>9.3267771815040827</v>
      </c>
      <c r="E3" s="3">
        <v>0.30992511070483275</v>
      </c>
    </row>
    <row r="4" spans="1:5" x14ac:dyDescent="0.25">
      <c r="A4" s="1" t="s">
        <v>37</v>
      </c>
      <c r="B4" s="2">
        <v>2.0426332667889677</v>
      </c>
      <c r="C4" s="2">
        <v>8.3287240142033855E-2</v>
      </c>
      <c r="D4" s="2">
        <v>11.185256928775601</v>
      </c>
      <c r="E4" s="3">
        <v>1.9228201165251896E-2</v>
      </c>
    </row>
    <row r="5" spans="1:5" ht="15.75" thickBot="1" x14ac:dyDescent="0.3">
      <c r="A5" s="10" t="s">
        <v>38</v>
      </c>
      <c r="B5" s="11">
        <v>7.988154259139332</v>
      </c>
      <c r="C5" s="11">
        <v>0.68003334960975337</v>
      </c>
      <c r="D5" s="11">
        <v>17.021013833501282</v>
      </c>
      <c r="E5" s="12">
        <v>0.42775328255829337</v>
      </c>
    </row>
  </sheetData>
  <mergeCells count="2">
    <mergeCell ref="B1:C1"/>
    <mergeCell ref="D1:E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0B3537-A1FE-4FCF-8FA7-20313D5FE1DF}">
  <dimension ref="A1:D5"/>
  <sheetViews>
    <sheetView workbookViewId="0">
      <selection activeCell="I25" sqref="I25"/>
    </sheetView>
  </sheetViews>
  <sheetFormatPr defaultRowHeight="15" x14ac:dyDescent="0.25"/>
  <cols>
    <col min="1" max="1" width="13.42578125" bestFit="1" customWidth="1"/>
    <col min="3" max="3" width="13.85546875" bestFit="1" customWidth="1"/>
    <col min="4" max="4" width="17.42578125" bestFit="1" customWidth="1"/>
  </cols>
  <sheetData>
    <row r="1" spans="1:4" x14ac:dyDescent="0.25">
      <c r="A1" s="22"/>
      <c r="B1" s="23"/>
      <c r="C1" s="23" t="s">
        <v>64</v>
      </c>
      <c r="D1" s="24" t="s">
        <v>65</v>
      </c>
    </row>
    <row r="2" spans="1:4" x14ac:dyDescent="0.25">
      <c r="A2" s="39" t="s">
        <v>66</v>
      </c>
      <c r="B2" s="2" t="s">
        <v>16</v>
      </c>
      <c r="C2" s="26">
        <v>1</v>
      </c>
      <c r="D2" s="3">
        <v>1</v>
      </c>
    </row>
    <row r="3" spans="1:4" x14ac:dyDescent="0.25">
      <c r="A3" s="39"/>
      <c r="B3" s="2" t="s">
        <v>51</v>
      </c>
      <c r="C3" s="26">
        <f>4.8/1.4</f>
        <v>3.4285714285714288</v>
      </c>
      <c r="D3" s="3">
        <v>1</v>
      </c>
    </row>
    <row r="4" spans="1:4" x14ac:dyDescent="0.25">
      <c r="A4" s="39" t="s">
        <v>67</v>
      </c>
      <c r="B4" s="2" t="s">
        <v>16</v>
      </c>
      <c r="C4" s="26">
        <v>1</v>
      </c>
      <c r="D4" s="3">
        <v>98</v>
      </c>
    </row>
    <row r="5" spans="1:4" ht="15.75" thickBot="1" x14ac:dyDescent="0.3">
      <c r="A5" s="41"/>
      <c r="B5" s="11" t="s">
        <v>51</v>
      </c>
      <c r="C5" s="29">
        <f>4.9/1.2</f>
        <v>4.0833333333333339</v>
      </c>
      <c r="D5" s="12">
        <v>2</v>
      </c>
    </row>
  </sheetData>
  <mergeCells count="2">
    <mergeCell ref="A2:A3"/>
    <mergeCell ref="A4:A5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914B3C-69AA-4EAD-B28F-F5A3192FB604}">
  <dimension ref="A1:E5"/>
  <sheetViews>
    <sheetView workbookViewId="0">
      <selection activeCell="F29" sqref="F29"/>
    </sheetView>
  </sheetViews>
  <sheetFormatPr defaultRowHeight="15" x14ac:dyDescent="0.25"/>
  <cols>
    <col min="1" max="1" width="10.7109375" bestFit="1" customWidth="1"/>
  </cols>
  <sheetData>
    <row r="1" spans="1:5" x14ac:dyDescent="0.25">
      <c r="A1" s="22"/>
      <c r="B1" s="35" t="s">
        <v>71</v>
      </c>
      <c r="C1" s="35"/>
      <c r="D1" s="35" t="s">
        <v>72</v>
      </c>
      <c r="E1" s="36"/>
    </row>
    <row r="2" spans="1:5" x14ac:dyDescent="0.25">
      <c r="A2" s="1"/>
      <c r="B2" s="2" t="s">
        <v>10</v>
      </c>
      <c r="C2" s="2" t="s">
        <v>2</v>
      </c>
      <c r="D2" s="2" t="s">
        <v>10</v>
      </c>
      <c r="E2" s="3" t="s">
        <v>2</v>
      </c>
    </row>
    <row r="3" spans="1:5" x14ac:dyDescent="0.25">
      <c r="A3" s="1" t="s">
        <v>69</v>
      </c>
      <c r="B3" s="5">
        <v>1</v>
      </c>
      <c r="C3" s="5">
        <v>0.73096109078816074</v>
      </c>
      <c r="D3" s="5">
        <v>1</v>
      </c>
      <c r="E3" s="6">
        <v>0.22394259818731108</v>
      </c>
    </row>
    <row r="4" spans="1:5" x14ac:dyDescent="0.25">
      <c r="A4" s="1" t="s">
        <v>30</v>
      </c>
      <c r="B4" s="5">
        <v>10.101429996674426</v>
      </c>
      <c r="C4" s="5">
        <v>0.29065513801130743</v>
      </c>
      <c r="D4" s="5">
        <v>0.90974320241691831</v>
      </c>
      <c r="E4" s="6">
        <v>0.13368580060422902</v>
      </c>
    </row>
    <row r="5" spans="1:5" ht="15.75" thickBot="1" x14ac:dyDescent="0.3">
      <c r="A5" s="10" t="s">
        <v>70</v>
      </c>
      <c r="B5" s="8">
        <v>5.8237445959427996</v>
      </c>
      <c r="C5" s="8">
        <v>3.3255736614562349E-3</v>
      </c>
      <c r="D5" s="8">
        <v>1.1733383685800602</v>
      </c>
      <c r="E5" s="9">
        <v>0.4093655589123868</v>
      </c>
    </row>
  </sheetData>
  <mergeCells count="2">
    <mergeCell ref="B1:C1"/>
    <mergeCell ref="D1:E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71BECF-2DA8-4C86-AC11-7BB5B8CFCB93}">
  <dimension ref="A1:E7"/>
  <sheetViews>
    <sheetView workbookViewId="0">
      <selection activeCell="H31" sqref="H31"/>
    </sheetView>
  </sheetViews>
  <sheetFormatPr defaultRowHeight="15" x14ac:dyDescent="0.25"/>
  <sheetData>
    <row r="1" spans="1:5" x14ac:dyDescent="0.25">
      <c r="A1" s="22"/>
      <c r="B1" s="35" t="s">
        <v>46</v>
      </c>
      <c r="C1" s="35"/>
      <c r="D1" s="35" t="s">
        <v>47</v>
      </c>
      <c r="E1" s="36"/>
    </row>
    <row r="2" spans="1:5" ht="18" x14ac:dyDescent="0.35">
      <c r="A2" s="1"/>
      <c r="B2" s="2" t="s">
        <v>39</v>
      </c>
      <c r="C2" s="2" t="s">
        <v>2</v>
      </c>
      <c r="D2" s="2" t="s">
        <v>39</v>
      </c>
      <c r="E2" s="3" t="s">
        <v>2</v>
      </c>
    </row>
    <row r="3" spans="1:5" x14ac:dyDescent="0.25">
      <c r="A3" s="1" t="s">
        <v>43</v>
      </c>
      <c r="B3" s="5">
        <v>9.3267771815040827</v>
      </c>
      <c r="C3" s="5">
        <v>0.30992511070483275</v>
      </c>
      <c r="D3" s="5">
        <v>9.5369956453916203</v>
      </c>
      <c r="E3" s="6">
        <v>0.28342604793394288</v>
      </c>
    </row>
    <row r="4" spans="1:5" x14ac:dyDescent="0.25">
      <c r="A4" s="1" t="s">
        <v>44</v>
      </c>
      <c r="B4" s="5">
        <v>11.185256928775601</v>
      </c>
      <c r="C4" s="5">
        <v>1.9228201165251896E-2</v>
      </c>
      <c r="D4" s="5">
        <v>16.420841612415828</v>
      </c>
      <c r="E4" s="6">
        <v>1.775182452468792</v>
      </c>
    </row>
    <row r="5" spans="1:5" x14ac:dyDescent="0.25">
      <c r="A5" s="1" t="s">
        <v>21</v>
      </c>
      <c r="B5" s="5">
        <v>4.6991249758939828</v>
      </c>
      <c r="C5" s="5">
        <v>8.5204790365612404E-2</v>
      </c>
      <c r="D5" s="5">
        <v>3.6884316553746164</v>
      </c>
      <c r="E5" s="6">
        <v>0.59590623224942862</v>
      </c>
    </row>
    <row r="6" spans="1:5" x14ac:dyDescent="0.25">
      <c r="A6" s="1" t="s">
        <v>22</v>
      </c>
      <c r="B6" s="5">
        <v>5.1447052552475139</v>
      </c>
      <c r="C6" s="5">
        <v>0.74280828026260304</v>
      </c>
      <c r="D6" s="5">
        <v>2.9229738219211785</v>
      </c>
      <c r="E6" s="6">
        <v>7.4240356596803711E-2</v>
      </c>
    </row>
    <row r="7" spans="1:5" ht="15.75" thickBot="1" x14ac:dyDescent="0.3">
      <c r="A7" s="10" t="s">
        <v>45</v>
      </c>
      <c r="B7" s="8">
        <v>19.816483881524373</v>
      </c>
      <c r="C7" s="8">
        <v>1.3221002148503664</v>
      </c>
      <c r="D7" s="8">
        <v>3.3313360770898091</v>
      </c>
      <c r="E7" s="9">
        <v>8.3064604582827967E-2</v>
      </c>
    </row>
  </sheetData>
  <mergeCells count="2">
    <mergeCell ref="B1:C1"/>
    <mergeCell ref="D1:E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1ED95D-68A5-43BF-9ED7-2C27CE35252A}">
  <dimension ref="A1:G6"/>
  <sheetViews>
    <sheetView workbookViewId="0">
      <selection activeCell="L32" sqref="L32"/>
    </sheetView>
  </sheetViews>
  <sheetFormatPr defaultRowHeight="15" x14ac:dyDescent="0.25"/>
  <sheetData>
    <row r="1" spans="1:7" ht="15.75" thickBot="1" x14ac:dyDescent="0.3">
      <c r="D1" s="37" t="s">
        <v>16</v>
      </c>
      <c r="E1" s="35"/>
      <c r="F1" s="35" t="s">
        <v>17</v>
      </c>
      <c r="G1" s="36"/>
    </row>
    <row r="2" spans="1:7" x14ac:dyDescent="0.25">
      <c r="A2" s="13" t="s">
        <v>11</v>
      </c>
      <c r="B2" s="14" t="s">
        <v>12</v>
      </c>
      <c r="C2" s="15" t="s">
        <v>13</v>
      </c>
      <c r="D2" s="1" t="s">
        <v>10</v>
      </c>
      <c r="E2" s="2" t="s">
        <v>2</v>
      </c>
      <c r="F2" s="2" t="s">
        <v>10</v>
      </c>
      <c r="G2" s="3" t="s">
        <v>2</v>
      </c>
    </row>
    <row r="3" spans="1:7" x14ac:dyDescent="0.25">
      <c r="A3" s="16" t="s">
        <v>14</v>
      </c>
      <c r="B3" s="17">
        <v>0</v>
      </c>
      <c r="C3" s="18">
        <v>0</v>
      </c>
      <c r="D3" s="1">
        <v>1</v>
      </c>
      <c r="E3" s="2">
        <v>0</v>
      </c>
      <c r="F3" s="2">
        <v>1</v>
      </c>
      <c r="G3" s="3">
        <v>0</v>
      </c>
    </row>
    <row r="4" spans="1:7" x14ac:dyDescent="0.25">
      <c r="A4" s="16" t="s">
        <v>14</v>
      </c>
      <c r="B4" s="17" t="s">
        <v>14</v>
      </c>
      <c r="C4" s="18">
        <v>0</v>
      </c>
      <c r="D4" s="1">
        <v>3.6733206630315797E-2</v>
      </c>
      <c r="E4" s="2">
        <v>6.646099492651855E-3</v>
      </c>
      <c r="F4" s="2">
        <v>0.90396922407286573</v>
      </c>
      <c r="G4" s="3">
        <v>3.2517280385266099E-2</v>
      </c>
    </row>
    <row r="5" spans="1:7" x14ac:dyDescent="0.25">
      <c r="A5" s="16" t="s">
        <v>14</v>
      </c>
      <c r="B5" s="17" t="s">
        <v>15</v>
      </c>
      <c r="C5" s="18">
        <v>0</v>
      </c>
      <c r="D5" s="1">
        <v>2.732264432132472E-2</v>
      </c>
      <c r="E5" s="2">
        <v>1.667122785437079E-2</v>
      </c>
      <c r="F5" s="2">
        <v>0.8583010865688111</v>
      </c>
      <c r="G5" s="3">
        <v>7.0405800535324914E-2</v>
      </c>
    </row>
    <row r="6" spans="1:7" ht="15.75" thickBot="1" x14ac:dyDescent="0.3">
      <c r="A6" s="19" t="s">
        <v>14</v>
      </c>
      <c r="B6" s="20">
        <v>0</v>
      </c>
      <c r="C6" s="21" t="s">
        <v>14</v>
      </c>
      <c r="D6" s="10">
        <v>1.1368441173860244</v>
      </c>
      <c r="E6" s="11">
        <v>0.11332722153973378</v>
      </c>
      <c r="F6" s="11">
        <v>5.4754647132512123E-2</v>
      </c>
      <c r="G6" s="12">
        <v>4.3246001059830945E-2</v>
      </c>
    </row>
  </sheetData>
  <mergeCells count="2">
    <mergeCell ref="D1:E1"/>
    <mergeCell ref="F1:G1"/>
  </mergeCells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737AC7-7EBF-4FE2-ADA6-3CD28C36FC78}">
  <dimension ref="A1:C4"/>
  <sheetViews>
    <sheetView workbookViewId="0">
      <selection activeCell="M31" sqref="M31"/>
    </sheetView>
  </sheetViews>
  <sheetFormatPr defaultRowHeight="15" x14ac:dyDescent="0.25"/>
  <cols>
    <col min="2" max="2" width="12.28515625" bestFit="1" customWidth="1"/>
  </cols>
  <sheetData>
    <row r="1" spans="1:3" x14ac:dyDescent="0.25">
      <c r="A1" s="22"/>
      <c r="B1" s="23" t="s">
        <v>10</v>
      </c>
      <c r="C1" s="24" t="s">
        <v>2</v>
      </c>
    </row>
    <row r="2" spans="1:3" x14ac:dyDescent="0.25">
      <c r="A2" s="1" t="s">
        <v>49</v>
      </c>
      <c r="B2" s="5">
        <v>1</v>
      </c>
      <c r="C2" s="6">
        <v>2.5850199204109022E-2</v>
      </c>
    </row>
    <row r="3" spans="1:3" x14ac:dyDescent="0.25">
      <c r="A3" s="1" t="s">
        <v>50</v>
      </c>
      <c r="B3" s="5">
        <v>4.2122664700098325</v>
      </c>
      <c r="C3" s="6">
        <v>0.10576258108726198</v>
      </c>
    </row>
    <row r="4" spans="1:3" ht="15.75" thickBot="1" x14ac:dyDescent="0.3">
      <c r="A4" s="10" t="s">
        <v>51</v>
      </c>
      <c r="B4" s="8">
        <v>5.7343084234677155</v>
      </c>
      <c r="C4" s="9">
        <v>0.46695646526647461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203204-90C2-43D8-BB2E-A3505654944F}">
  <dimension ref="A1:E8"/>
  <sheetViews>
    <sheetView workbookViewId="0">
      <selection activeCell="E27" sqref="E27"/>
    </sheetView>
  </sheetViews>
  <sheetFormatPr defaultRowHeight="15" x14ac:dyDescent="0.25"/>
  <cols>
    <col min="2" max="2" width="13.140625" bestFit="1" customWidth="1"/>
    <col min="3" max="3" width="9.140625" bestFit="1" customWidth="1"/>
    <col min="4" max="4" width="13.140625" bestFit="1" customWidth="1"/>
    <col min="5" max="5" width="9.140625" bestFit="1" customWidth="1"/>
  </cols>
  <sheetData>
    <row r="1" spans="1:5" x14ac:dyDescent="0.25">
      <c r="A1" s="22" t="s">
        <v>51</v>
      </c>
      <c r="B1" s="23" t="s">
        <v>1</v>
      </c>
      <c r="C1" s="23" t="s">
        <v>2</v>
      </c>
      <c r="D1" s="23" t="s">
        <v>1</v>
      </c>
      <c r="E1" s="24" t="s">
        <v>2</v>
      </c>
    </row>
    <row r="2" spans="1:5" x14ac:dyDescent="0.25">
      <c r="A2" s="1" t="s">
        <v>68</v>
      </c>
      <c r="B2" s="25">
        <v>0.37577141025746486</v>
      </c>
      <c r="C2" s="25">
        <v>4.2010871615617451E-2</v>
      </c>
      <c r="D2" s="25">
        <v>1.0117083431173439</v>
      </c>
      <c r="E2" s="31">
        <v>3.9480191350077486E-2</v>
      </c>
    </row>
    <row r="3" spans="1:5" x14ac:dyDescent="0.25">
      <c r="A3" s="33">
        <v>5.0000000000000002E-5</v>
      </c>
      <c r="B3" s="25">
        <v>0.56880922818047885</v>
      </c>
      <c r="C3" s="25">
        <v>3.0085464031606612E-2</v>
      </c>
      <c r="D3" s="25">
        <v>7.8522009014760545</v>
      </c>
      <c r="E3" s="31">
        <v>2.8273154808388885E-2</v>
      </c>
    </row>
    <row r="4" spans="1:5" x14ac:dyDescent="0.25">
      <c r="A4" s="34">
        <v>1E-4</v>
      </c>
      <c r="B4" s="25">
        <v>0.4631538352013867</v>
      </c>
      <c r="C4" s="25">
        <v>0.27112948006703075</v>
      </c>
      <c r="D4" s="25">
        <v>12.583656325744521</v>
      </c>
      <c r="E4" s="31">
        <v>0.25479699282683088</v>
      </c>
    </row>
    <row r="5" spans="1:5" x14ac:dyDescent="0.25">
      <c r="A5" s="34">
        <v>5.0000000000000001E-4</v>
      </c>
      <c r="B5" s="25">
        <v>0.41243196533092119</v>
      </c>
      <c r="C5" s="25">
        <v>0.33229173530574574</v>
      </c>
      <c r="D5" s="25">
        <v>10.11211834241413</v>
      </c>
      <c r="E5" s="31">
        <v>0.31227491335940771</v>
      </c>
    </row>
    <row r="6" spans="1:5" x14ac:dyDescent="0.25">
      <c r="A6" s="34">
        <v>1E-3</v>
      </c>
      <c r="B6" s="25">
        <v>0.24442767711051189</v>
      </c>
      <c r="C6" s="25">
        <v>3.9000394562756391E-2</v>
      </c>
      <c r="D6" s="25">
        <v>9.4043291125476571</v>
      </c>
      <c r="E6" s="31">
        <v>3.6651061519365084E-2</v>
      </c>
    </row>
    <row r="7" spans="1:5" x14ac:dyDescent="0.25">
      <c r="A7" s="34">
        <v>5.0000000000000001E-3</v>
      </c>
      <c r="B7" s="25">
        <v>6.6914602783310531E-2</v>
      </c>
      <c r="C7" s="25">
        <v>0.3290709483647376</v>
      </c>
      <c r="D7" s="25">
        <v>8.9973228866638735</v>
      </c>
      <c r="E7" s="31">
        <v>0.30924814243467491</v>
      </c>
    </row>
    <row r="8" spans="1:5" ht="15.75" thickBot="1" x14ac:dyDescent="0.3">
      <c r="A8" s="10" t="s">
        <v>17</v>
      </c>
      <c r="B8" s="28">
        <v>0.34333333333333371</v>
      </c>
      <c r="C8" s="28">
        <v>0.2316666666666668</v>
      </c>
      <c r="D8" s="28">
        <v>9.1767691006484355</v>
      </c>
      <c r="E8" s="32">
        <v>5.9518215706543989E-2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07B987-0006-4B60-95E4-8229E4C64A28}">
  <dimension ref="A1:E123"/>
  <sheetViews>
    <sheetView workbookViewId="0">
      <selection activeCell="J27" sqref="J27"/>
    </sheetView>
  </sheetViews>
  <sheetFormatPr defaultRowHeight="15" x14ac:dyDescent="0.25"/>
  <cols>
    <col min="1" max="1" width="9.85546875" bestFit="1" customWidth="1"/>
    <col min="2" max="2" width="7.7109375" bestFit="1" customWidth="1"/>
    <col min="3" max="3" width="10" bestFit="1" customWidth="1"/>
    <col min="4" max="5" width="9" bestFit="1" customWidth="1"/>
  </cols>
  <sheetData>
    <row r="1" spans="1:5" x14ac:dyDescent="0.25">
      <c r="A1" s="22"/>
      <c r="B1" s="23" t="s">
        <v>53</v>
      </c>
      <c r="C1" s="23" t="s">
        <v>54</v>
      </c>
      <c r="D1" s="23" t="s">
        <v>55</v>
      </c>
      <c r="E1" s="24" t="s">
        <v>56</v>
      </c>
    </row>
    <row r="2" spans="1:5" x14ac:dyDescent="0.25">
      <c r="A2" s="1" t="s">
        <v>52</v>
      </c>
      <c r="B2" s="2" t="s">
        <v>57</v>
      </c>
      <c r="C2" s="2" t="s">
        <v>57</v>
      </c>
      <c r="D2" s="2" t="s">
        <v>57</v>
      </c>
      <c r="E2" s="3" t="s">
        <v>57</v>
      </c>
    </row>
    <row r="3" spans="1:5" x14ac:dyDescent="0.25">
      <c r="A3" s="1">
        <v>0</v>
      </c>
      <c r="B3" s="2">
        <v>436.52699999999999</v>
      </c>
      <c r="C3" s="2">
        <v>462.28800000000001</v>
      </c>
      <c r="D3" s="2">
        <v>456.70800000000003</v>
      </c>
      <c r="E3" s="3">
        <v>473.72300000000001</v>
      </c>
    </row>
    <row r="4" spans="1:5" x14ac:dyDescent="0.25">
      <c r="A4" s="1">
        <v>0.25</v>
      </c>
      <c r="B4" s="2">
        <v>442.40699999999998</v>
      </c>
      <c r="C4" s="2">
        <v>472.13600000000002</v>
      </c>
      <c r="D4" s="2">
        <v>473.59</v>
      </c>
      <c r="E4" s="3">
        <v>492.49</v>
      </c>
    </row>
    <row r="5" spans="1:5" x14ac:dyDescent="0.25">
      <c r="A5" s="1">
        <v>0.5</v>
      </c>
      <c r="B5" s="2">
        <v>450.678</v>
      </c>
      <c r="C5" s="2">
        <v>472.91199999999998</v>
      </c>
      <c r="D5" s="2">
        <v>478.14400000000001</v>
      </c>
      <c r="E5" s="3">
        <v>502.23500000000001</v>
      </c>
    </row>
    <row r="6" spans="1:5" x14ac:dyDescent="0.25">
      <c r="A6" s="1">
        <v>0.75</v>
      </c>
      <c r="B6" s="2">
        <v>449.36599999999999</v>
      </c>
      <c r="C6" s="2">
        <v>479.83499999999998</v>
      </c>
      <c r="D6" s="2">
        <v>486.22199999999998</v>
      </c>
      <c r="E6" s="3">
        <v>515.99699999999996</v>
      </c>
    </row>
    <row r="7" spans="1:5" x14ac:dyDescent="0.25">
      <c r="A7" s="1">
        <v>1</v>
      </c>
      <c r="B7" s="2">
        <v>447.42700000000002</v>
      </c>
      <c r="C7" s="2">
        <v>485.96199999999999</v>
      </c>
      <c r="D7" s="2">
        <v>496.46499999999997</v>
      </c>
      <c r="E7" s="3">
        <v>522.57600000000002</v>
      </c>
    </row>
    <row r="8" spans="1:5" x14ac:dyDescent="0.25">
      <c r="A8" s="1">
        <v>1.25</v>
      </c>
      <c r="B8" s="2">
        <v>450.41899999999998</v>
      </c>
      <c r="C8" s="2">
        <v>489.02800000000002</v>
      </c>
      <c r="D8" s="2">
        <v>500.34699999999998</v>
      </c>
      <c r="E8" s="3">
        <v>531.66499999999996</v>
      </c>
    </row>
    <row r="9" spans="1:5" x14ac:dyDescent="0.25">
      <c r="A9" s="1">
        <v>1.5</v>
      </c>
      <c r="B9" s="2">
        <v>455.32799999999997</v>
      </c>
      <c r="C9" s="2">
        <v>493.70699999999999</v>
      </c>
      <c r="D9" s="2">
        <v>510.01400000000001</v>
      </c>
      <c r="E9" s="3">
        <v>538.31500000000005</v>
      </c>
    </row>
    <row r="10" spans="1:5" x14ac:dyDescent="0.25">
      <c r="A10" s="1">
        <v>1.75</v>
      </c>
      <c r="B10" s="2">
        <v>458.77</v>
      </c>
      <c r="C10" s="2">
        <v>504.77199999999999</v>
      </c>
      <c r="D10" s="2">
        <v>523.53399999999999</v>
      </c>
      <c r="E10" s="3">
        <v>553.35299999999995</v>
      </c>
    </row>
    <row r="11" spans="1:5" x14ac:dyDescent="0.25">
      <c r="A11" s="1">
        <v>2</v>
      </c>
      <c r="B11" s="2">
        <v>459.31</v>
      </c>
      <c r="C11" s="2">
        <v>511.68</v>
      </c>
      <c r="D11" s="2">
        <v>531.36900000000003</v>
      </c>
      <c r="E11" s="3">
        <v>569.37699999999995</v>
      </c>
    </row>
    <row r="12" spans="1:5" x14ac:dyDescent="0.25">
      <c r="A12" s="1">
        <v>2.25</v>
      </c>
      <c r="B12" s="2">
        <v>464.77199999999999</v>
      </c>
      <c r="C12" s="2">
        <v>513.25800000000004</v>
      </c>
      <c r="D12" s="2">
        <v>541.31399999999996</v>
      </c>
      <c r="E12" s="3">
        <v>574.83100000000002</v>
      </c>
    </row>
    <row r="13" spans="1:5" x14ac:dyDescent="0.25">
      <c r="A13" s="1">
        <v>2.5</v>
      </c>
      <c r="B13" s="2">
        <v>470.57</v>
      </c>
      <c r="C13" s="2">
        <v>521.79700000000003</v>
      </c>
      <c r="D13" s="2">
        <v>547.15</v>
      </c>
      <c r="E13" s="3">
        <v>585.42700000000002</v>
      </c>
    </row>
    <row r="14" spans="1:5" x14ac:dyDescent="0.25">
      <c r="A14" s="1">
        <v>2.75</v>
      </c>
      <c r="B14" s="2">
        <v>469.12299999999999</v>
      </c>
      <c r="C14" s="2">
        <v>526.08500000000004</v>
      </c>
      <c r="D14" s="2">
        <v>554.29700000000003</v>
      </c>
      <c r="E14" s="3">
        <v>595.24900000000002</v>
      </c>
    </row>
    <row r="15" spans="1:5" x14ac:dyDescent="0.25">
      <c r="A15" s="1">
        <v>3</v>
      </c>
      <c r="B15" s="2">
        <v>476.416</v>
      </c>
      <c r="C15" s="2">
        <v>531.44899999999996</v>
      </c>
      <c r="D15" s="2">
        <v>566.45500000000004</v>
      </c>
      <c r="E15" s="3">
        <v>610.26499999999999</v>
      </c>
    </row>
    <row r="16" spans="1:5" x14ac:dyDescent="0.25">
      <c r="A16" s="1">
        <v>3.25</v>
      </c>
      <c r="B16" s="2">
        <v>480.875</v>
      </c>
      <c r="C16" s="2">
        <v>537.11900000000003</v>
      </c>
      <c r="D16" s="2">
        <v>573.73199999999997</v>
      </c>
      <c r="E16" s="3">
        <v>617.59199999999998</v>
      </c>
    </row>
    <row r="17" spans="1:5" x14ac:dyDescent="0.25">
      <c r="A17" s="1">
        <v>3.5</v>
      </c>
      <c r="B17" s="2">
        <v>484.63499999999999</v>
      </c>
      <c r="C17" s="2">
        <v>544.39300000000003</v>
      </c>
      <c r="D17" s="2">
        <v>585.19799999999998</v>
      </c>
      <c r="E17" s="3">
        <v>631.38900000000001</v>
      </c>
    </row>
    <row r="18" spans="1:5" x14ac:dyDescent="0.25">
      <c r="A18" s="1">
        <v>3.75</v>
      </c>
      <c r="B18" s="2">
        <v>487.82799999999997</v>
      </c>
      <c r="C18" s="2">
        <v>549.65599999999995</v>
      </c>
      <c r="D18" s="2">
        <v>591.61500000000001</v>
      </c>
      <c r="E18" s="3">
        <v>640.57299999999998</v>
      </c>
    </row>
    <row r="19" spans="1:5" x14ac:dyDescent="0.25">
      <c r="A19" s="1">
        <v>4</v>
      </c>
      <c r="B19" s="2">
        <v>488.274</v>
      </c>
      <c r="C19" s="2">
        <v>555.11500000000001</v>
      </c>
      <c r="D19" s="2">
        <v>601.1</v>
      </c>
      <c r="E19" s="3">
        <v>643.34100000000001</v>
      </c>
    </row>
    <row r="20" spans="1:5" x14ac:dyDescent="0.25">
      <c r="A20" s="1">
        <v>4.25</v>
      </c>
      <c r="B20" s="2">
        <v>494.928</v>
      </c>
      <c r="C20" s="2">
        <v>560.55499999999995</v>
      </c>
      <c r="D20" s="2">
        <v>610.33100000000002</v>
      </c>
      <c r="E20" s="3">
        <v>661.21100000000001</v>
      </c>
    </row>
    <row r="21" spans="1:5" x14ac:dyDescent="0.25">
      <c r="A21" s="1">
        <v>4.5</v>
      </c>
      <c r="B21" s="2">
        <v>501.21899999999999</v>
      </c>
      <c r="C21" s="2">
        <v>575.95299999999997</v>
      </c>
      <c r="D21" s="2">
        <v>622.15800000000002</v>
      </c>
      <c r="E21" s="3">
        <v>672.59299999999996</v>
      </c>
    </row>
    <row r="22" spans="1:5" x14ac:dyDescent="0.25">
      <c r="A22" s="1">
        <v>4.75</v>
      </c>
      <c r="B22" s="2">
        <v>503.947</v>
      </c>
      <c r="C22" s="2">
        <v>575.43899999999996</v>
      </c>
      <c r="D22" s="2">
        <v>628.21600000000001</v>
      </c>
      <c r="E22" s="3">
        <v>684.30700000000002</v>
      </c>
    </row>
    <row r="23" spans="1:5" x14ac:dyDescent="0.25">
      <c r="A23" s="1">
        <v>5</v>
      </c>
      <c r="B23" s="2">
        <v>508.62900000000002</v>
      </c>
      <c r="C23" s="2">
        <v>583.55399999999997</v>
      </c>
      <c r="D23" s="2">
        <v>646.62199999999996</v>
      </c>
      <c r="E23" s="3">
        <v>697.38599999999997</v>
      </c>
    </row>
    <row r="24" spans="1:5" x14ac:dyDescent="0.25">
      <c r="A24" s="1">
        <v>5.25</v>
      </c>
      <c r="B24" s="2">
        <v>512.89599999999996</v>
      </c>
      <c r="C24" s="2">
        <v>590.49199999999996</v>
      </c>
      <c r="D24" s="2">
        <v>649.21699999999998</v>
      </c>
      <c r="E24" s="3">
        <v>702.49</v>
      </c>
    </row>
    <row r="25" spans="1:5" x14ac:dyDescent="0.25">
      <c r="A25" s="1">
        <v>5.5</v>
      </c>
      <c r="B25" s="2">
        <v>516.01599999999996</v>
      </c>
      <c r="C25" s="2">
        <v>593.46299999999997</v>
      </c>
      <c r="D25" s="2">
        <v>664.11199999999997</v>
      </c>
      <c r="E25" s="3">
        <v>716.53899999999999</v>
      </c>
    </row>
    <row r="26" spans="1:5" x14ac:dyDescent="0.25">
      <c r="A26" s="1">
        <v>5.75</v>
      </c>
      <c r="B26" s="2">
        <v>518.73500000000001</v>
      </c>
      <c r="C26" s="2">
        <v>599.33699999999999</v>
      </c>
      <c r="D26" s="2">
        <v>671.35900000000004</v>
      </c>
      <c r="E26" s="3">
        <v>731.26199999999994</v>
      </c>
    </row>
    <row r="27" spans="1:5" x14ac:dyDescent="0.25">
      <c r="A27" s="1">
        <v>6</v>
      </c>
      <c r="B27" s="2">
        <v>525.72299999999996</v>
      </c>
      <c r="C27" s="2">
        <v>606.73199999999997</v>
      </c>
      <c r="D27" s="2">
        <v>681.24900000000002</v>
      </c>
      <c r="E27" s="3">
        <v>740.35699999999997</v>
      </c>
    </row>
    <row r="28" spans="1:5" x14ac:dyDescent="0.25">
      <c r="A28" s="1">
        <v>6.25</v>
      </c>
      <c r="B28" s="2">
        <v>529.50900000000001</v>
      </c>
      <c r="C28" s="2">
        <v>608.03599999999994</v>
      </c>
      <c r="D28" s="2">
        <v>683.03</v>
      </c>
      <c r="E28" s="3">
        <v>748.03</v>
      </c>
    </row>
    <row r="29" spans="1:5" x14ac:dyDescent="0.25">
      <c r="A29" s="1">
        <v>6.5</v>
      </c>
      <c r="B29" s="2">
        <v>533.34699999999998</v>
      </c>
      <c r="C29" s="2">
        <v>617.18100000000004</v>
      </c>
      <c r="D29" s="2">
        <v>701.85500000000002</v>
      </c>
      <c r="E29" s="3">
        <v>760.596</v>
      </c>
    </row>
    <row r="30" spans="1:5" x14ac:dyDescent="0.25">
      <c r="A30" s="1">
        <v>6.75</v>
      </c>
      <c r="B30" s="2">
        <v>535.16800000000001</v>
      </c>
      <c r="C30" s="2">
        <v>622.26400000000001</v>
      </c>
      <c r="D30" s="2">
        <v>708.45799999999997</v>
      </c>
      <c r="E30" s="3">
        <v>768.06899999999996</v>
      </c>
    </row>
    <row r="31" spans="1:5" x14ac:dyDescent="0.25">
      <c r="A31" s="1">
        <v>7</v>
      </c>
      <c r="B31" s="2">
        <v>539.53</v>
      </c>
      <c r="C31" s="2">
        <v>629.625</v>
      </c>
      <c r="D31" s="2">
        <v>722.53099999999995</v>
      </c>
      <c r="E31" s="3">
        <v>784.68299999999999</v>
      </c>
    </row>
    <row r="32" spans="1:5" x14ac:dyDescent="0.25">
      <c r="A32" s="1">
        <v>7.25</v>
      </c>
      <c r="B32" s="2">
        <v>546.87300000000005</v>
      </c>
      <c r="C32" s="2">
        <v>637.55799999999999</v>
      </c>
      <c r="D32" s="2">
        <v>732.63800000000003</v>
      </c>
      <c r="E32" s="3">
        <v>796.73500000000001</v>
      </c>
    </row>
    <row r="33" spans="1:5" x14ac:dyDescent="0.25">
      <c r="A33" s="1">
        <v>7.5</v>
      </c>
      <c r="B33" s="2">
        <v>554.41099999999994</v>
      </c>
      <c r="C33" s="2">
        <v>638.56500000000005</v>
      </c>
      <c r="D33" s="2">
        <v>742.9</v>
      </c>
      <c r="E33" s="3">
        <v>807.90099999999995</v>
      </c>
    </row>
    <row r="34" spans="1:5" x14ac:dyDescent="0.25">
      <c r="A34" s="1">
        <v>7.75</v>
      </c>
      <c r="B34" s="2">
        <v>550.91300000000001</v>
      </c>
      <c r="C34" s="2">
        <v>645.327</v>
      </c>
      <c r="D34" s="2">
        <v>751.73599999999999</v>
      </c>
      <c r="E34" s="3">
        <v>821.55700000000002</v>
      </c>
    </row>
    <row r="35" spans="1:5" x14ac:dyDescent="0.25">
      <c r="A35" s="1">
        <v>8</v>
      </c>
      <c r="B35" s="2">
        <v>554.74699999999996</v>
      </c>
      <c r="C35" s="2">
        <v>650.43600000000004</v>
      </c>
      <c r="D35" s="2">
        <v>763.25800000000004</v>
      </c>
      <c r="E35" s="3">
        <v>828.62199999999996</v>
      </c>
    </row>
    <row r="36" spans="1:5" x14ac:dyDescent="0.25">
      <c r="A36" s="1">
        <v>8.25</v>
      </c>
      <c r="B36" s="2">
        <v>562.80200000000002</v>
      </c>
      <c r="C36" s="2">
        <v>659.70500000000004</v>
      </c>
      <c r="D36" s="2">
        <v>776.21600000000001</v>
      </c>
      <c r="E36" s="3">
        <v>844.32600000000002</v>
      </c>
    </row>
    <row r="37" spans="1:5" x14ac:dyDescent="0.25">
      <c r="A37" s="1">
        <v>8.5</v>
      </c>
      <c r="B37" s="2">
        <v>561.56899999999996</v>
      </c>
      <c r="C37" s="2">
        <v>664.67</v>
      </c>
      <c r="D37" s="2">
        <v>780.27</v>
      </c>
      <c r="E37" s="3">
        <v>853.06299999999999</v>
      </c>
    </row>
    <row r="38" spans="1:5" x14ac:dyDescent="0.25">
      <c r="A38" s="1">
        <v>8.75</v>
      </c>
      <c r="B38" s="2">
        <v>565.43399999999997</v>
      </c>
      <c r="C38" s="2">
        <v>668.33799999999997</v>
      </c>
      <c r="D38" s="2">
        <v>794.10299999999995</v>
      </c>
      <c r="E38" s="3">
        <v>864.42600000000004</v>
      </c>
    </row>
    <row r="39" spans="1:5" x14ac:dyDescent="0.25">
      <c r="A39" s="1">
        <v>9</v>
      </c>
      <c r="B39" s="2">
        <v>571.59400000000005</v>
      </c>
      <c r="C39" s="2">
        <v>679.596</v>
      </c>
      <c r="D39" s="2">
        <v>806.74900000000002</v>
      </c>
      <c r="E39" s="3">
        <v>872.91300000000001</v>
      </c>
    </row>
    <row r="40" spans="1:5" x14ac:dyDescent="0.25">
      <c r="A40" s="1">
        <v>9.25</v>
      </c>
      <c r="B40" s="2">
        <v>579.20399999999995</v>
      </c>
      <c r="C40" s="2">
        <v>682.36900000000003</v>
      </c>
      <c r="D40" s="2">
        <v>822.40499999999997</v>
      </c>
      <c r="E40" s="3">
        <v>893.74900000000002</v>
      </c>
    </row>
    <row r="41" spans="1:5" x14ac:dyDescent="0.25">
      <c r="A41" s="1">
        <v>9.5</v>
      </c>
      <c r="B41" s="2">
        <v>583.23599999999999</v>
      </c>
      <c r="C41" s="2">
        <v>689.73400000000004</v>
      </c>
      <c r="D41" s="2">
        <v>826.54100000000005</v>
      </c>
      <c r="E41" s="3">
        <v>906.50300000000004</v>
      </c>
    </row>
    <row r="42" spans="1:5" x14ac:dyDescent="0.25">
      <c r="A42" s="1">
        <v>9.75</v>
      </c>
      <c r="B42" s="2">
        <v>584.36699999999996</v>
      </c>
      <c r="C42" s="2">
        <v>693.27300000000002</v>
      </c>
      <c r="D42" s="2">
        <v>839.53399999999999</v>
      </c>
      <c r="E42" s="3">
        <v>910.43700000000001</v>
      </c>
    </row>
    <row r="43" spans="1:5" x14ac:dyDescent="0.25">
      <c r="A43" s="1">
        <v>10</v>
      </c>
      <c r="B43" s="2">
        <v>585.72400000000005</v>
      </c>
      <c r="C43" s="2">
        <v>695.62599999999998</v>
      </c>
      <c r="D43" s="2">
        <v>840.23900000000003</v>
      </c>
      <c r="E43" s="3">
        <v>923.58299999999997</v>
      </c>
    </row>
    <row r="44" spans="1:5" x14ac:dyDescent="0.25">
      <c r="A44" s="1">
        <v>10.25</v>
      </c>
      <c r="B44" s="2">
        <v>588.673</v>
      </c>
      <c r="C44" s="2">
        <v>701.5</v>
      </c>
      <c r="D44" s="2">
        <v>863.12800000000004</v>
      </c>
      <c r="E44" s="3">
        <v>935.85400000000004</v>
      </c>
    </row>
    <row r="45" spans="1:5" x14ac:dyDescent="0.25">
      <c r="A45" s="1">
        <v>10.5</v>
      </c>
      <c r="B45" s="2">
        <v>593.39800000000002</v>
      </c>
      <c r="C45" s="2">
        <v>705.07</v>
      </c>
      <c r="D45" s="2">
        <v>867.13</v>
      </c>
      <c r="E45" s="3">
        <v>948.20399999999995</v>
      </c>
    </row>
    <row r="46" spans="1:5" x14ac:dyDescent="0.25">
      <c r="A46" s="1">
        <v>10.75</v>
      </c>
      <c r="B46" s="2">
        <v>599.24300000000005</v>
      </c>
      <c r="C46" s="2">
        <v>716.55</v>
      </c>
      <c r="D46" s="2">
        <v>886.62</v>
      </c>
      <c r="E46" s="3">
        <v>963.57799999999997</v>
      </c>
    </row>
    <row r="47" spans="1:5" x14ac:dyDescent="0.25">
      <c r="A47" s="1">
        <v>11</v>
      </c>
      <c r="B47" s="2">
        <v>602.09299999999996</v>
      </c>
      <c r="C47" s="2">
        <v>716.39</v>
      </c>
      <c r="D47" s="2">
        <v>893.42</v>
      </c>
      <c r="E47" s="3">
        <v>974.51800000000003</v>
      </c>
    </row>
    <row r="48" spans="1:5" x14ac:dyDescent="0.25">
      <c r="A48" s="1">
        <v>11.25</v>
      </c>
      <c r="B48" s="2">
        <v>606.11800000000005</v>
      </c>
      <c r="C48" s="2">
        <v>724.58399999999995</v>
      </c>
      <c r="D48" s="2">
        <v>908.13400000000001</v>
      </c>
      <c r="E48" s="3">
        <v>981.78</v>
      </c>
    </row>
    <row r="49" spans="1:5" x14ac:dyDescent="0.25">
      <c r="A49" s="1">
        <v>11.5</v>
      </c>
      <c r="B49" s="2">
        <v>609.56399999999996</v>
      </c>
      <c r="C49" s="2">
        <v>727.08699999999999</v>
      </c>
      <c r="D49" s="2">
        <v>909.72199999999998</v>
      </c>
      <c r="E49" s="3">
        <v>997.46400000000006</v>
      </c>
    </row>
    <row r="50" spans="1:5" x14ac:dyDescent="0.25">
      <c r="A50" s="1">
        <v>11.75</v>
      </c>
      <c r="B50" s="2">
        <v>604.44000000000005</v>
      </c>
      <c r="C50" s="2">
        <v>733.726</v>
      </c>
      <c r="D50" s="2">
        <v>927.25199999999995</v>
      </c>
      <c r="E50" s="3">
        <v>1006.373</v>
      </c>
    </row>
    <row r="51" spans="1:5" x14ac:dyDescent="0.25">
      <c r="A51" s="1">
        <v>12</v>
      </c>
      <c r="B51" s="2">
        <v>614.75300000000004</v>
      </c>
      <c r="C51" s="2">
        <v>734.29100000000005</v>
      </c>
      <c r="D51" s="2">
        <v>931.25099999999998</v>
      </c>
      <c r="E51" s="3">
        <v>1022.737</v>
      </c>
    </row>
    <row r="52" spans="1:5" x14ac:dyDescent="0.25">
      <c r="A52" s="1">
        <v>12.25</v>
      </c>
      <c r="B52" s="2">
        <v>620.41899999999998</v>
      </c>
      <c r="C52" s="2">
        <v>745.16200000000003</v>
      </c>
      <c r="D52" s="2">
        <v>952.63099999999997</v>
      </c>
      <c r="E52" s="3">
        <v>1033.278</v>
      </c>
    </row>
    <row r="53" spans="1:5" x14ac:dyDescent="0.25">
      <c r="A53" s="1">
        <v>12.5</v>
      </c>
      <c r="B53" s="2">
        <v>628.221</v>
      </c>
      <c r="C53" s="2">
        <v>758.60199999999998</v>
      </c>
      <c r="D53" s="2">
        <v>960.46699999999998</v>
      </c>
      <c r="E53" s="3">
        <v>1049.3720000000001</v>
      </c>
    </row>
    <row r="54" spans="1:5" x14ac:dyDescent="0.25">
      <c r="A54" s="1">
        <v>12.75</v>
      </c>
      <c r="B54" s="2">
        <v>624.86800000000005</v>
      </c>
      <c r="C54" s="2">
        <v>758.346</v>
      </c>
      <c r="D54" s="2">
        <v>975.678</v>
      </c>
      <c r="E54" s="3">
        <v>1055.865</v>
      </c>
    </row>
    <row r="55" spans="1:5" x14ac:dyDescent="0.25">
      <c r="A55" s="1">
        <v>13</v>
      </c>
      <c r="B55" s="2">
        <v>629.50400000000002</v>
      </c>
      <c r="C55" s="2">
        <v>762.53200000000004</v>
      </c>
      <c r="D55" s="2">
        <v>980.16700000000003</v>
      </c>
      <c r="E55" s="3">
        <v>1073.202</v>
      </c>
    </row>
    <row r="56" spans="1:5" x14ac:dyDescent="0.25">
      <c r="A56" s="1">
        <v>13.25</v>
      </c>
      <c r="B56" s="2">
        <v>629.82600000000002</v>
      </c>
      <c r="C56" s="2">
        <v>768.70399999999995</v>
      </c>
      <c r="D56" s="2">
        <v>996</v>
      </c>
      <c r="E56" s="3">
        <v>1081.9349999999999</v>
      </c>
    </row>
    <row r="57" spans="1:5" x14ac:dyDescent="0.25">
      <c r="A57" s="1">
        <v>13.5</v>
      </c>
      <c r="B57" s="2">
        <v>640.16999999999996</v>
      </c>
      <c r="C57" s="2">
        <v>776.52700000000004</v>
      </c>
      <c r="D57" s="2">
        <v>1014.486</v>
      </c>
      <c r="E57" s="3">
        <v>1104.8140000000001</v>
      </c>
    </row>
    <row r="58" spans="1:5" x14ac:dyDescent="0.25">
      <c r="A58" s="1">
        <v>13.75</v>
      </c>
      <c r="B58" s="2">
        <v>638.16600000000005</v>
      </c>
      <c r="C58" s="2">
        <v>782.48800000000006</v>
      </c>
      <c r="D58" s="2">
        <v>1021.2619999999999</v>
      </c>
      <c r="E58" s="3">
        <v>1108.0619999999999</v>
      </c>
    </row>
    <row r="59" spans="1:5" x14ac:dyDescent="0.25">
      <c r="A59" s="1">
        <v>14</v>
      </c>
      <c r="B59" s="2">
        <v>646.75599999999997</v>
      </c>
      <c r="C59" s="2">
        <v>788.48500000000001</v>
      </c>
      <c r="D59" s="2">
        <v>1033.4929999999999</v>
      </c>
      <c r="E59" s="3">
        <v>1133.3979999999999</v>
      </c>
    </row>
    <row r="60" spans="1:5" x14ac:dyDescent="0.25">
      <c r="A60" s="1">
        <v>14.25</v>
      </c>
      <c r="B60" s="2">
        <v>648.21199999999999</v>
      </c>
      <c r="C60" s="2">
        <v>788.05200000000002</v>
      </c>
      <c r="D60" s="2">
        <v>1043.9259999999999</v>
      </c>
      <c r="E60" s="3">
        <v>1135.2929999999999</v>
      </c>
    </row>
    <row r="61" spans="1:5" x14ac:dyDescent="0.25">
      <c r="A61" s="1">
        <v>14.5</v>
      </c>
      <c r="B61" s="2">
        <v>652.82799999999997</v>
      </c>
      <c r="C61" s="2">
        <v>798.13699999999994</v>
      </c>
      <c r="D61" s="2">
        <v>1057.576</v>
      </c>
      <c r="E61" s="3">
        <v>1157.1469999999999</v>
      </c>
    </row>
    <row r="62" spans="1:5" x14ac:dyDescent="0.25">
      <c r="A62" s="1">
        <v>14.75</v>
      </c>
      <c r="B62" s="2">
        <v>657.50900000000001</v>
      </c>
      <c r="C62" s="2">
        <v>805.07399999999996</v>
      </c>
      <c r="D62" s="2">
        <v>1074.6410000000001</v>
      </c>
      <c r="E62" s="3">
        <v>1168.68</v>
      </c>
    </row>
    <row r="63" spans="1:5" x14ac:dyDescent="0.25">
      <c r="A63" s="1">
        <v>15</v>
      </c>
      <c r="B63" s="2">
        <v>655.75300000000004</v>
      </c>
      <c r="C63" s="2">
        <v>804.68399999999997</v>
      </c>
      <c r="D63" s="2">
        <v>1074.395</v>
      </c>
      <c r="E63" s="3">
        <v>1174.6579999999999</v>
      </c>
    </row>
    <row r="64" spans="1:5" x14ac:dyDescent="0.25">
      <c r="A64" s="1">
        <v>15.25</v>
      </c>
      <c r="B64" s="2">
        <v>658.43299999999999</v>
      </c>
      <c r="C64" s="2">
        <v>809.90200000000004</v>
      </c>
      <c r="D64" s="2">
        <v>1093.1179999999999</v>
      </c>
      <c r="E64" s="3">
        <v>1191.558</v>
      </c>
    </row>
    <row r="65" spans="1:5" x14ac:dyDescent="0.25">
      <c r="A65" s="1">
        <v>15.5</v>
      </c>
      <c r="B65" s="2">
        <v>670.62</v>
      </c>
      <c r="C65" s="2">
        <v>813.94600000000003</v>
      </c>
      <c r="D65" s="2">
        <v>1103.7380000000001</v>
      </c>
      <c r="E65" s="3">
        <v>1205.6279999999999</v>
      </c>
    </row>
    <row r="66" spans="1:5" x14ac:dyDescent="0.25">
      <c r="A66" s="1">
        <v>15.75</v>
      </c>
      <c r="B66" s="2">
        <v>669.89599999999996</v>
      </c>
      <c r="C66" s="2">
        <v>824.61</v>
      </c>
      <c r="D66" s="2">
        <v>1119.9369999999999</v>
      </c>
      <c r="E66" s="3">
        <v>1219.0170000000001</v>
      </c>
    </row>
    <row r="67" spans="1:5" x14ac:dyDescent="0.25">
      <c r="A67" s="1">
        <v>16</v>
      </c>
      <c r="B67" s="2">
        <v>673.93700000000001</v>
      </c>
      <c r="C67" s="2">
        <v>832.35699999999997</v>
      </c>
      <c r="D67" s="2">
        <v>1127.835</v>
      </c>
      <c r="E67" s="3">
        <v>1236.347</v>
      </c>
    </row>
    <row r="68" spans="1:5" x14ac:dyDescent="0.25">
      <c r="A68" s="1">
        <v>16.25</v>
      </c>
      <c r="B68" s="2">
        <v>671.42899999999997</v>
      </c>
      <c r="C68" s="2">
        <v>835.86199999999997</v>
      </c>
      <c r="D68" s="2">
        <v>1133.5260000000001</v>
      </c>
      <c r="E68" s="3">
        <v>1247.8330000000001</v>
      </c>
    </row>
    <row r="69" spans="1:5" x14ac:dyDescent="0.25">
      <c r="A69" s="1">
        <v>16.5</v>
      </c>
      <c r="B69" s="2">
        <v>676.53800000000001</v>
      </c>
      <c r="C69" s="2">
        <v>837.36599999999999</v>
      </c>
      <c r="D69" s="2">
        <v>1151.1869999999999</v>
      </c>
      <c r="E69" s="3">
        <v>1253.5329999999999</v>
      </c>
    </row>
    <row r="70" spans="1:5" x14ac:dyDescent="0.25">
      <c r="A70" s="1">
        <v>16.75</v>
      </c>
      <c r="B70" s="2">
        <v>681.62900000000002</v>
      </c>
      <c r="C70" s="2">
        <v>848.24300000000005</v>
      </c>
      <c r="D70" s="2">
        <v>1159.1679999999999</v>
      </c>
      <c r="E70" s="3">
        <v>1265.1949999999999</v>
      </c>
    </row>
    <row r="71" spans="1:5" x14ac:dyDescent="0.25">
      <c r="A71" s="1">
        <v>17</v>
      </c>
      <c r="B71" s="2">
        <v>681.90899999999999</v>
      </c>
      <c r="C71" s="2">
        <v>847.45600000000002</v>
      </c>
      <c r="D71" s="2">
        <v>1177.74</v>
      </c>
      <c r="E71" s="3">
        <v>1287.068</v>
      </c>
    </row>
    <row r="72" spans="1:5" x14ac:dyDescent="0.25">
      <c r="A72" s="1">
        <v>17.25</v>
      </c>
      <c r="B72" s="2">
        <v>684.01300000000003</v>
      </c>
      <c r="C72" s="2">
        <v>854.86</v>
      </c>
      <c r="D72" s="2">
        <v>1191.575</v>
      </c>
      <c r="E72" s="3">
        <v>1295.356</v>
      </c>
    </row>
    <row r="73" spans="1:5" x14ac:dyDescent="0.25">
      <c r="A73" s="1">
        <v>17.5</v>
      </c>
      <c r="B73" s="2">
        <v>686.221</v>
      </c>
      <c r="C73" s="2">
        <v>856.80100000000004</v>
      </c>
      <c r="D73" s="2">
        <v>1188.596</v>
      </c>
      <c r="E73" s="3">
        <v>1302.2809999999999</v>
      </c>
    </row>
    <row r="74" spans="1:5" x14ac:dyDescent="0.25">
      <c r="A74" s="1">
        <v>17.75</v>
      </c>
      <c r="B74" s="2">
        <v>695.29399999999998</v>
      </c>
      <c r="C74" s="2">
        <v>868.43399999999997</v>
      </c>
      <c r="D74" s="2">
        <v>1209.3969999999999</v>
      </c>
      <c r="E74" s="3">
        <v>1322.7660000000001</v>
      </c>
    </row>
    <row r="75" spans="1:5" x14ac:dyDescent="0.25">
      <c r="A75" s="1">
        <v>18</v>
      </c>
      <c r="B75" s="2">
        <v>700.37400000000002</v>
      </c>
      <c r="C75" s="2">
        <v>868.74800000000005</v>
      </c>
      <c r="D75" s="2">
        <v>1221.2049999999999</v>
      </c>
      <c r="E75" s="3">
        <v>1340.241</v>
      </c>
    </row>
    <row r="76" spans="1:5" x14ac:dyDescent="0.25">
      <c r="A76" s="1">
        <v>18.25</v>
      </c>
      <c r="B76" s="2">
        <v>700.53800000000001</v>
      </c>
      <c r="C76" s="2">
        <v>872.60599999999999</v>
      </c>
      <c r="D76" s="2">
        <v>1231.732</v>
      </c>
      <c r="E76" s="3">
        <v>1348.4590000000001</v>
      </c>
    </row>
    <row r="77" spans="1:5" x14ac:dyDescent="0.25">
      <c r="A77" s="1">
        <v>18.5</v>
      </c>
      <c r="B77" s="2">
        <v>702.01499999999999</v>
      </c>
      <c r="C77" s="2">
        <v>879.26499999999999</v>
      </c>
      <c r="D77" s="2">
        <v>1243.6559999999999</v>
      </c>
      <c r="E77" s="3">
        <v>1359.7439999999999</v>
      </c>
    </row>
    <row r="78" spans="1:5" x14ac:dyDescent="0.25">
      <c r="A78" s="1">
        <v>18.75</v>
      </c>
      <c r="B78" s="2">
        <v>706.03399999999999</v>
      </c>
      <c r="C78" s="2">
        <v>889.16300000000001</v>
      </c>
      <c r="D78" s="2">
        <v>1261.49</v>
      </c>
      <c r="E78" s="3">
        <v>1374.2670000000001</v>
      </c>
    </row>
    <row r="79" spans="1:5" x14ac:dyDescent="0.25">
      <c r="A79" s="1">
        <v>19</v>
      </c>
      <c r="B79" s="2">
        <v>707.28200000000004</v>
      </c>
      <c r="C79" s="2">
        <v>880.91</v>
      </c>
      <c r="D79" s="2">
        <v>1266.6369999999999</v>
      </c>
      <c r="E79" s="3">
        <v>1379.5740000000001</v>
      </c>
    </row>
    <row r="80" spans="1:5" x14ac:dyDescent="0.25">
      <c r="A80" s="1">
        <v>19.25</v>
      </c>
      <c r="B80" s="2">
        <v>720.50900000000001</v>
      </c>
      <c r="C80" s="2">
        <v>897.22199999999998</v>
      </c>
      <c r="D80" s="2">
        <v>1288.1590000000001</v>
      </c>
      <c r="E80" s="3">
        <v>1407.846</v>
      </c>
    </row>
    <row r="81" spans="1:5" x14ac:dyDescent="0.25">
      <c r="A81" s="1">
        <v>19.5</v>
      </c>
      <c r="B81" s="2">
        <v>716.452</v>
      </c>
      <c r="C81" s="2">
        <v>899.51</v>
      </c>
      <c r="D81" s="2">
        <v>1298.759</v>
      </c>
      <c r="E81" s="3">
        <v>1423.653</v>
      </c>
    </row>
    <row r="82" spans="1:5" x14ac:dyDescent="0.25">
      <c r="A82" s="1">
        <v>19.75</v>
      </c>
      <c r="B82" s="2">
        <v>721.13499999999999</v>
      </c>
      <c r="C82" s="2">
        <v>908.31799999999998</v>
      </c>
      <c r="D82" s="2">
        <v>1311.1089999999999</v>
      </c>
      <c r="E82" s="3">
        <v>1427.77</v>
      </c>
    </row>
    <row r="83" spans="1:5" x14ac:dyDescent="0.25">
      <c r="A83" s="1">
        <v>20</v>
      </c>
      <c r="B83" s="2">
        <v>728.03499999999997</v>
      </c>
      <c r="C83" s="2">
        <v>911.57899999999995</v>
      </c>
      <c r="D83" s="2">
        <v>1318.079</v>
      </c>
      <c r="E83" s="3">
        <v>1443.877</v>
      </c>
    </row>
    <row r="84" spans="1:5" x14ac:dyDescent="0.25">
      <c r="A84" s="1">
        <v>20.25</v>
      </c>
      <c r="B84" s="2">
        <v>722.33500000000004</v>
      </c>
      <c r="C84" s="2">
        <v>916.61199999999997</v>
      </c>
      <c r="D84" s="2">
        <v>1336.0170000000001</v>
      </c>
      <c r="E84" s="3">
        <v>1456.2429999999999</v>
      </c>
    </row>
    <row r="85" spans="1:5" x14ac:dyDescent="0.25">
      <c r="A85" s="1">
        <v>20.5</v>
      </c>
      <c r="B85" s="2">
        <v>736.75099999999998</v>
      </c>
      <c r="C85" s="2">
        <v>923.59299999999996</v>
      </c>
      <c r="D85" s="2">
        <v>1360.3240000000001</v>
      </c>
      <c r="E85" s="3">
        <v>1478.569</v>
      </c>
    </row>
    <row r="86" spans="1:5" x14ac:dyDescent="0.25">
      <c r="A86" s="1">
        <v>20.75</v>
      </c>
      <c r="B86" s="2">
        <v>738.36099999999999</v>
      </c>
      <c r="C86" s="2">
        <v>931.05</v>
      </c>
      <c r="D86" s="2">
        <v>1364.7529999999999</v>
      </c>
      <c r="E86" s="3">
        <v>1486.3779999999999</v>
      </c>
    </row>
    <row r="87" spans="1:5" x14ac:dyDescent="0.25">
      <c r="A87" s="1">
        <v>21</v>
      </c>
      <c r="B87" s="2">
        <v>739.55399999999997</v>
      </c>
      <c r="C87" s="2">
        <v>937.38599999999997</v>
      </c>
      <c r="D87" s="2">
        <v>1378.6559999999999</v>
      </c>
      <c r="E87" s="3">
        <v>1499.069</v>
      </c>
    </row>
    <row r="88" spans="1:5" x14ac:dyDescent="0.25">
      <c r="A88" s="1">
        <v>21.25</v>
      </c>
      <c r="B88" s="2">
        <v>744.44100000000003</v>
      </c>
      <c r="C88" s="2">
        <v>944.00400000000002</v>
      </c>
      <c r="D88" s="2">
        <v>1394.6379999999999</v>
      </c>
      <c r="E88" s="3">
        <v>1527.1010000000001</v>
      </c>
    </row>
    <row r="89" spans="1:5" x14ac:dyDescent="0.25">
      <c r="A89" s="1">
        <v>21.5</v>
      </c>
      <c r="B89" s="2">
        <v>744.072</v>
      </c>
      <c r="C89" s="2">
        <v>942.43799999999999</v>
      </c>
      <c r="D89" s="2">
        <v>1405.124</v>
      </c>
      <c r="E89" s="3">
        <v>1520.9059999999999</v>
      </c>
    </row>
    <row r="90" spans="1:5" x14ac:dyDescent="0.25">
      <c r="A90" s="1">
        <v>21.75</v>
      </c>
      <c r="B90" s="2">
        <v>745.73199999999997</v>
      </c>
      <c r="C90" s="2">
        <v>946.62099999999998</v>
      </c>
      <c r="D90" s="2">
        <v>1410.395</v>
      </c>
      <c r="E90" s="3">
        <v>1538.546</v>
      </c>
    </row>
    <row r="91" spans="1:5" x14ac:dyDescent="0.25">
      <c r="A91" s="1">
        <v>22</v>
      </c>
      <c r="B91" s="2">
        <v>753.45899999999995</v>
      </c>
      <c r="C91" s="2">
        <v>950.51</v>
      </c>
      <c r="D91" s="2">
        <v>1424.479</v>
      </c>
      <c r="E91" s="3">
        <v>1555.2560000000001</v>
      </c>
    </row>
    <row r="92" spans="1:5" x14ac:dyDescent="0.25">
      <c r="A92" s="1">
        <v>22.25</v>
      </c>
      <c r="B92" s="2">
        <v>755.23</v>
      </c>
      <c r="C92" s="2">
        <v>965.28899999999999</v>
      </c>
      <c r="D92" s="2">
        <v>1449.1769999999999</v>
      </c>
      <c r="E92" s="3">
        <v>1569.329</v>
      </c>
    </row>
    <row r="93" spans="1:5" x14ac:dyDescent="0.25">
      <c r="A93" s="1">
        <v>22.5</v>
      </c>
      <c r="B93" s="2">
        <v>759.28599999999994</v>
      </c>
      <c r="C93" s="2">
        <v>970.44100000000003</v>
      </c>
      <c r="D93" s="2">
        <v>1466.7660000000001</v>
      </c>
      <c r="E93" s="3">
        <v>1593.095</v>
      </c>
    </row>
    <row r="94" spans="1:5" x14ac:dyDescent="0.25">
      <c r="A94" s="1">
        <v>22.75</v>
      </c>
      <c r="B94" s="2">
        <v>757.13199999999995</v>
      </c>
      <c r="C94" s="2">
        <v>969.44100000000003</v>
      </c>
      <c r="D94" s="2">
        <v>1459.6510000000001</v>
      </c>
      <c r="E94" s="3">
        <v>1589.6489999999999</v>
      </c>
    </row>
    <row r="95" spans="1:5" x14ac:dyDescent="0.25">
      <c r="A95" s="1">
        <v>23</v>
      </c>
      <c r="B95" s="2">
        <v>768.04300000000001</v>
      </c>
      <c r="C95" s="2">
        <v>978.822</v>
      </c>
      <c r="D95" s="2">
        <v>1480.895</v>
      </c>
      <c r="E95" s="3">
        <v>1615.2660000000001</v>
      </c>
    </row>
    <row r="96" spans="1:5" x14ac:dyDescent="0.25">
      <c r="A96" s="1">
        <v>23.25</v>
      </c>
      <c r="B96" s="2">
        <v>759.91499999999996</v>
      </c>
      <c r="C96" s="2">
        <v>979.04700000000003</v>
      </c>
      <c r="D96" s="2">
        <v>1497.451</v>
      </c>
      <c r="E96" s="3">
        <v>1618.799</v>
      </c>
    </row>
    <row r="97" spans="1:5" x14ac:dyDescent="0.25">
      <c r="A97" s="1">
        <v>23.5</v>
      </c>
      <c r="B97" s="2">
        <v>769.30700000000002</v>
      </c>
      <c r="C97" s="2">
        <v>984.29600000000005</v>
      </c>
      <c r="D97" s="2">
        <v>1496.684</v>
      </c>
      <c r="E97" s="3">
        <v>1635.8620000000001</v>
      </c>
    </row>
    <row r="98" spans="1:5" x14ac:dyDescent="0.25">
      <c r="A98" s="1">
        <v>23.75</v>
      </c>
      <c r="B98" s="2">
        <v>770.47699999999998</v>
      </c>
      <c r="C98" s="2">
        <v>992.24800000000005</v>
      </c>
      <c r="D98" s="2">
        <v>1523.021</v>
      </c>
      <c r="E98" s="3">
        <v>1647.057</v>
      </c>
    </row>
    <row r="99" spans="1:5" x14ac:dyDescent="0.25">
      <c r="A99" s="1">
        <v>24</v>
      </c>
      <c r="B99" s="2">
        <v>777.53899999999999</v>
      </c>
      <c r="C99" s="2">
        <v>998.471</v>
      </c>
      <c r="D99" s="2">
        <v>1535.425</v>
      </c>
      <c r="E99" s="3">
        <v>1664.4960000000001</v>
      </c>
    </row>
    <row r="100" spans="1:5" x14ac:dyDescent="0.25">
      <c r="A100" s="1">
        <v>24.25</v>
      </c>
      <c r="B100" s="2">
        <v>788.06500000000005</v>
      </c>
      <c r="C100" s="2">
        <v>1016.159</v>
      </c>
      <c r="D100" s="2">
        <v>1564.7449999999999</v>
      </c>
      <c r="E100" s="3">
        <v>1686.43</v>
      </c>
    </row>
    <row r="101" spans="1:5" x14ac:dyDescent="0.25">
      <c r="A101" s="1">
        <v>24.5</v>
      </c>
      <c r="B101" s="2">
        <v>787.33100000000002</v>
      </c>
      <c r="C101" s="2">
        <v>1011.306</v>
      </c>
      <c r="D101" s="2">
        <v>1568.1980000000001</v>
      </c>
      <c r="E101" s="3">
        <v>1702.0250000000001</v>
      </c>
    </row>
    <row r="102" spans="1:5" x14ac:dyDescent="0.25">
      <c r="A102" s="1">
        <v>24.75</v>
      </c>
      <c r="B102" s="2">
        <v>790.80200000000002</v>
      </c>
      <c r="C102" s="2">
        <v>1015.793</v>
      </c>
      <c r="D102" s="2">
        <v>1567.3920000000001</v>
      </c>
      <c r="E102" s="3">
        <v>1710.6990000000001</v>
      </c>
    </row>
    <row r="103" spans="1:5" x14ac:dyDescent="0.25">
      <c r="A103" s="1">
        <v>25</v>
      </c>
      <c r="B103" s="2">
        <v>789.55499999999995</v>
      </c>
      <c r="C103" s="2">
        <v>1016.345</v>
      </c>
      <c r="D103" s="2">
        <v>1588.229</v>
      </c>
      <c r="E103" s="3">
        <v>1717.77</v>
      </c>
    </row>
    <row r="104" spans="1:5" x14ac:dyDescent="0.25">
      <c r="A104" s="1">
        <v>25.25</v>
      </c>
      <c r="B104" s="2">
        <v>799.42499999999995</v>
      </c>
      <c r="C104" s="2">
        <v>1025.2929999999999</v>
      </c>
      <c r="D104" s="2">
        <v>1604.99</v>
      </c>
      <c r="E104" s="3">
        <v>1736.8389999999999</v>
      </c>
    </row>
    <row r="105" spans="1:5" x14ac:dyDescent="0.25">
      <c r="A105" s="1">
        <v>25.5</v>
      </c>
      <c r="B105" s="2">
        <v>804.18</v>
      </c>
      <c r="C105" s="2">
        <v>1032.0999999999999</v>
      </c>
      <c r="D105" s="2">
        <v>1627.52</v>
      </c>
      <c r="E105" s="3">
        <v>1763.0730000000001</v>
      </c>
    </row>
    <row r="106" spans="1:5" x14ac:dyDescent="0.25">
      <c r="A106" s="1">
        <v>25.75</v>
      </c>
      <c r="B106" s="2">
        <v>808.18700000000001</v>
      </c>
      <c r="C106" s="2">
        <v>1039.5060000000001</v>
      </c>
      <c r="D106" s="2">
        <v>1635.7380000000001</v>
      </c>
      <c r="E106" s="3">
        <v>1771.72</v>
      </c>
    </row>
    <row r="107" spans="1:5" x14ac:dyDescent="0.25">
      <c r="A107" s="1">
        <v>26</v>
      </c>
      <c r="B107" s="2">
        <v>806.75900000000001</v>
      </c>
      <c r="C107" s="2">
        <v>1041.0329999999999</v>
      </c>
      <c r="D107" s="2">
        <v>1652.17</v>
      </c>
      <c r="E107" s="3">
        <v>1784.7729999999999</v>
      </c>
    </row>
    <row r="108" spans="1:5" x14ac:dyDescent="0.25">
      <c r="A108" s="1">
        <v>26.25</v>
      </c>
      <c r="B108" s="2">
        <v>809.077</v>
      </c>
      <c r="C108" s="2">
        <v>1043.0060000000001</v>
      </c>
      <c r="D108" s="2">
        <v>1648.5889999999999</v>
      </c>
      <c r="E108" s="3">
        <v>1798.5530000000001</v>
      </c>
    </row>
    <row r="109" spans="1:5" x14ac:dyDescent="0.25">
      <c r="A109" s="1">
        <v>26.5</v>
      </c>
      <c r="B109" s="2">
        <v>810.673</v>
      </c>
      <c r="C109" s="2">
        <v>1047.0319999999999</v>
      </c>
      <c r="D109" s="2">
        <v>1666.471</v>
      </c>
      <c r="E109" s="3">
        <v>1803.086</v>
      </c>
    </row>
    <row r="110" spans="1:5" x14ac:dyDescent="0.25">
      <c r="A110" s="1">
        <v>26.75</v>
      </c>
      <c r="B110" s="2">
        <v>819.69899999999996</v>
      </c>
      <c r="C110" s="2">
        <v>1060.9359999999999</v>
      </c>
      <c r="D110" s="2">
        <v>1693.548</v>
      </c>
      <c r="E110" s="3">
        <v>1842.704</v>
      </c>
    </row>
    <row r="111" spans="1:5" x14ac:dyDescent="0.25">
      <c r="A111" s="1">
        <v>27</v>
      </c>
      <c r="B111" s="2">
        <v>815.12900000000002</v>
      </c>
      <c r="C111" s="2">
        <v>1059.0830000000001</v>
      </c>
      <c r="D111" s="2">
        <v>1702.182</v>
      </c>
      <c r="E111" s="3">
        <v>1836.7860000000001</v>
      </c>
    </row>
    <row r="112" spans="1:5" x14ac:dyDescent="0.25">
      <c r="A112" s="1">
        <v>27.25</v>
      </c>
      <c r="B112" s="2">
        <v>823.60199999999998</v>
      </c>
      <c r="C112" s="2">
        <v>1065.5730000000001</v>
      </c>
      <c r="D112" s="2">
        <v>1706.146</v>
      </c>
      <c r="E112" s="3">
        <v>1845.982</v>
      </c>
    </row>
    <row r="113" spans="1:5" x14ac:dyDescent="0.25">
      <c r="A113" s="1">
        <v>27.5</v>
      </c>
      <c r="B113" s="2">
        <v>820.71400000000006</v>
      </c>
      <c r="C113" s="2">
        <v>1069.184</v>
      </c>
      <c r="D113" s="2">
        <v>1730.951</v>
      </c>
      <c r="E113" s="3">
        <v>1864.3889999999999</v>
      </c>
    </row>
    <row r="114" spans="1:5" x14ac:dyDescent="0.25">
      <c r="A114" s="1">
        <v>27.75</v>
      </c>
      <c r="B114" s="2">
        <v>827.09699999999998</v>
      </c>
      <c r="C114" s="2">
        <v>1069.165</v>
      </c>
      <c r="D114" s="2">
        <v>1730.548</v>
      </c>
      <c r="E114" s="3">
        <v>1888.3679999999999</v>
      </c>
    </row>
    <row r="115" spans="1:5" x14ac:dyDescent="0.25">
      <c r="A115" s="1">
        <v>28</v>
      </c>
      <c r="B115" s="2">
        <v>825.673</v>
      </c>
      <c r="C115" s="2">
        <v>1078.723</v>
      </c>
      <c r="D115" s="2">
        <v>1744.1780000000001</v>
      </c>
      <c r="E115" s="3">
        <v>1886.7190000000001</v>
      </c>
    </row>
    <row r="116" spans="1:5" x14ac:dyDescent="0.25">
      <c r="A116" s="1">
        <v>28.25</v>
      </c>
      <c r="B116" s="2">
        <v>833.27200000000005</v>
      </c>
      <c r="C116" s="2">
        <v>1077.646</v>
      </c>
      <c r="D116" s="2">
        <v>1763.2149999999999</v>
      </c>
      <c r="E116" s="3">
        <v>1906.6279999999999</v>
      </c>
    </row>
    <row r="117" spans="1:5" x14ac:dyDescent="0.25">
      <c r="A117" s="1">
        <v>28.5</v>
      </c>
      <c r="B117" s="2">
        <v>837.59</v>
      </c>
      <c r="C117" s="2">
        <v>1098.6579999999999</v>
      </c>
      <c r="D117" s="2">
        <v>1777.1590000000001</v>
      </c>
      <c r="E117" s="3">
        <v>1928.9780000000001</v>
      </c>
    </row>
    <row r="118" spans="1:5" x14ac:dyDescent="0.25">
      <c r="A118" s="1">
        <v>28.75</v>
      </c>
      <c r="B118" s="2">
        <v>835.61699999999996</v>
      </c>
      <c r="C118" s="2">
        <v>1091.365</v>
      </c>
      <c r="D118" s="2">
        <v>1791.403</v>
      </c>
      <c r="E118" s="3">
        <v>1938.3530000000001</v>
      </c>
    </row>
    <row r="119" spans="1:5" x14ac:dyDescent="0.25">
      <c r="A119" s="1">
        <v>29</v>
      </c>
      <c r="B119" s="2">
        <v>847.53099999999995</v>
      </c>
      <c r="C119" s="2">
        <v>1102.5889999999999</v>
      </c>
      <c r="D119" s="2">
        <v>1809.921</v>
      </c>
      <c r="E119" s="3">
        <v>1964.509</v>
      </c>
    </row>
    <row r="120" spans="1:5" x14ac:dyDescent="0.25">
      <c r="A120" s="1">
        <v>29.25</v>
      </c>
      <c r="B120" s="2">
        <v>847.52800000000002</v>
      </c>
      <c r="C120" s="2">
        <v>1108.1790000000001</v>
      </c>
      <c r="D120" s="2">
        <v>1830.9639999999999</v>
      </c>
      <c r="E120" s="3">
        <v>1976.961</v>
      </c>
    </row>
    <row r="121" spans="1:5" x14ac:dyDescent="0.25">
      <c r="A121" s="1">
        <v>29.5</v>
      </c>
      <c r="B121" s="2">
        <v>849.46</v>
      </c>
      <c r="C121" s="2">
        <v>1107.4559999999999</v>
      </c>
      <c r="D121" s="2">
        <v>1845.5429999999999</v>
      </c>
      <c r="E121" s="3">
        <v>1976.6869999999999</v>
      </c>
    </row>
    <row r="122" spans="1:5" x14ac:dyDescent="0.25">
      <c r="A122" s="1">
        <v>29.75</v>
      </c>
      <c r="B122" s="2">
        <v>848.48500000000001</v>
      </c>
      <c r="C122" s="2">
        <v>1121.249</v>
      </c>
      <c r="D122" s="2">
        <v>1863.299</v>
      </c>
      <c r="E122" s="3">
        <v>1990.395</v>
      </c>
    </row>
    <row r="123" spans="1:5" ht="15.75" thickBot="1" x14ac:dyDescent="0.3">
      <c r="A123" s="10">
        <v>30</v>
      </c>
      <c r="B123" s="11">
        <v>851.38599999999997</v>
      </c>
      <c r="C123" s="11">
        <v>1113.4190000000001</v>
      </c>
      <c r="D123" s="11">
        <v>1859.348</v>
      </c>
      <c r="E123" s="12">
        <v>2011.7159999999999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4F9D36-3AD3-4546-B2DF-0C2C9B18FA9E}">
  <dimension ref="A1:C3"/>
  <sheetViews>
    <sheetView workbookViewId="0">
      <selection sqref="A1:XFD1"/>
    </sheetView>
  </sheetViews>
  <sheetFormatPr defaultRowHeight="15" x14ac:dyDescent="0.25"/>
  <cols>
    <col min="1" max="1" width="12" bestFit="1" customWidth="1"/>
    <col min="2" max="2" width="19" bestFit="1" customWidth="1"/>
  </cols>
  <sheetData>
    <row r="1" spans="1:3" x14ac:dyDescent="0.25">
      <c r="B1" t="s">
        <v>9</v>
      </c>
      <c r="C1" t="s">
        <v>2</v>
      </c>
    </row>
    <row r="2" spans="1:3" x14ac:dyDescent="0.25">
      <c r="A2" t="s">
        <v>7</v>
      </c>
      <c r="B2">
        <v>1</v>
      </c>
      <c r="C2">
        <v>8.323041884171882E-2</v>
      </c>
    </row>
    <row r="3" spans="1:3" x14ac:dyDescent="0.25">
      <c r="A3" t="s">
        <v>8</v>
      </c>
      <c r="B3">
        <v>4.3277256163500608</v>
      </c>
      <c r="C3">
        <v>0.12939476030911962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94FA21-13A8-49F1-BEA7-C30EF3C92EA0}">
  <dimension ref="A1:I10"/>
  <sheetViews>
    <sheetView tabSelected="1" workbookViewId="0">
      <selection activeCell="L32" sqref="L32"/>
    </sheetView>
  </sheetViews>
  <sheetFormatPr defaultRowHeight="15" x14ac:dyDescent="0.25"/>
  <cols>
    <col min="1" max="1" width="7.28515625" bestFit="1" customWidth="1"/>
    <col min="2" max="2" width="13.140625" bestFit="1" customWidth="1"/>
    <col min="3" max="3" width="11.7109375" bestFit="1" customWidth="1"/>
    <col min="4" max="4" width="7.28515625" bestFit="1" customWidth="1"/>
    <col min="5" max="5" width="13.140625" bestFit="1" customWidth="1"/>
    <col min="6" max="6" width="11.7109375" bestFit="1" customWidth="1"/>
    <col min="7" max="7" width="7.28515625" bestFit="1" customWidth="1"/>
    <col min="8" max="8" width="13.140625" bestFit="1" customWidth="1"/>
    <col min="9" max="9" width="11.7109375" bestFit="1" customWidth="1"/>
  </cols>
  <sheetData>
    <row r="1" spans="1:9" x14ac:dyDescent="0.25">
      <c r="A1" s="37" t="s">
        <v>3</v>
      </c>
      <c r="B1" s="35"/>
      <c r="C1" s="36"/>
      <c r="D1" s="37" t="s">
        <v>4</v>
      </c>
      <c r="E1" s="35"/>
      <c r="F1" s="36"/>
      <c r="G1" s="37" t="s">
        <v>5</v>
      </c>
      <c r="H1" s="35"/>
      <c r="I1" s="36"/>
    </row>
    <row r="2" spans="1:9" x14ac:dyDescent="0.25">
      <c r="A2" s="1" t="s">
        <v>0</v>
      </c>
      <c r="B2" s="2" t="s">
        <v>1</v>
      </c>
      <c r="C2" s="3" t="s">
        <v>6</v>
      </c>
      <c r="D2" s="1" t="s">
        <v>0</v>
      </c>
      <c r="E2" s="2" t="s">
        <v>1</v>
      </c>
      <c r="F2" s="3" t="s">
        <v>6</v>
      </c>
      <c r="G2" s="1" t="s">
        <v>0</v>
      </c>
      <c r="H2" s="2" t="s">
        <v>1</v>
      </c>
      <c r="I2" s="3" t="s">
        <v>6</v>
      </c>
    </row>
    <row r="3" spans="1:9" x14ac:dyDescent="0.25">
      <c r="A3" s="4">
        <v>0</v>
      </c>
      <c r="B3" s="5">
        <v>0</v>
      </c>
      <c r="C3" s="6">
        <f>[1]HPLC!AS37/100*300</f>
        <v>0</v>
      </c>
      <c r="D3" s="4">
        <v>0</v>
      </c>
      <c r="E3" s="5">
        <v>0</v>
      </c>
      <c r="F3" s="6">
        <v>0</v>
      </c>
      <c r="G3" s="4">
        <v>0</v>
      </c>
      <c r="H3" s="5">
        <v>0</v>
      </c>
      <c r="I3" s="6">
        <v>0</v>
      </c>
    </row>
    <row r="4" spans="1:9" x14ac:dyDescent="0.25">
      <c r="A4" s="4">
        <v>8.3333333333333329E-2</v>
      </c>
      <c r="B4" s="5">
        <v>13.246376195</v>
      </c>
      <c r="C4" s="6">
        <f>[1]HPLC!AS38/100*300</f>
        <v>0.98634555052000017</v>
      </c>
      <c r="D4" s="4">
        <v>0.5</v>
      </c>
      <c r="E4" s="5">
        <v>47.831437810794512</v>
      </c>
      <c r="F4" s="6">
        <v>0.99407691441818746</v>
      </c>
      <c r="G4" s="4">
        <v>0.5</v>
      </c>
      <c r="H4" s="5">
        <v>60.551481822025799</v>
      </c>
      <c r="I4" s="6">
        <v>3.1919550431476664</v>
      </c>
    </row>
    <row r="5" spans="1:9" x14ac:dyDescent="0.25">
      <c r="A5" s="4">
        <v>0.33333333333333331</v>
      </c>
      <c r="B5" s="5">
        <v>40.640134681062229</v>
      </c>
      <c r="C5" s="6">
        <f>[1]HPLC!AS39/100*300</f>
        <v>4.2941965492638703</v>
      </c>
      <c r="D5" s="4">
        <v>1</v>
      </c>
      <c r="E5" s="5">
        <v>68.105257112398604</v>
      </c>
      <c r="F5" s="6">
        <v>1.2554190676904888</v>
      </c>
      <c r="G5" s="4">
        <v>1</v>
      </c>
      <c r="H5" s="5">
        <v>88.717670352291478</v>
      </c>
      <c r="I5" s="6">
        <v>1.0844567680088724</v>
      </c>
    </row>
    <row r="6" spans="1:9" x14ac:dyDescent="0.25">
      <c r="A6" s="4">
        <v>0.66666666666666663</v>
      </c>
      <c r="B6" s="5">
        <v>59.592908575199999</v>
      </c>
      <c r="C6" s="6">
        <f>[1]HPLC!AS40/100*300</f>
        <v>0.85508027064683223</v>
      </c>
      <c r="D6" s="4">
        <v>3</v>
      </c>
      <c r="E6" s="5">
        <v>129.61716203628026</v>
      </c>
      <c r="F6" s="6">
        <v>2.650646761981196</v>
      </c>
      <c r="G6" s="4">
        <v>3</v>
      </c>
      <c r="H6" s="5">
        <v>176.70570028881664</v>
      </c>
      <c r="I6" s="6">
        <v>1.1910749456364336</v>
      </c>
    </row>
    <row r="7" spans="1:9" x14ac:dyDescent="0.25">
      <c r="A7" s="4">
        <v>1</v>
      </c>
      <c r="B7" s="5">
        <v>71.465081137516449</v>
      </c>
      <c r="C7" s="6">
        <f>[1]HPLC!AS41/100*300</f>
        <v>3.0016768952784116</v>
      </c>
      <c r="D7" s="4">
        <v>4</v>
      </c>
      <c r="E7" s="5">
        <v>168.12178130351776</v>
      </c>
      <c r="F7" s="6">
        <v>3.025735150452439</v>
      </c>
      <c r="G7" s="4">
        <v>4</v>
      </c>
      <c r="H7" s="5">
        <v>216.81207671741038</v>
      </c>
      <c r="I7" s="6">
        <v>0.53363347212907941</v>
      </c>
    </row>
    <row r="8" spans="1:9" x14ac:dyDescent="0.25">
      <c r="A8" s="4">
        <v>4</v>
      </c>
      <c r="B8" s="5">
        <v>137.43200740672</v>
      </c>
      <c r="C8" s="6">
        <f>[1]HPLC!AS42/100*300</f>
        <v>3.811584832836358</v>
      </c>
      <c r="D8" s="4">
        <v>6</v>
      </c>
      <c r="E8" s="5">
        <v>228.34333266286899</v>
      </c>
      <c r="F8" s="6">
        <v>24.074934259280695</v>
      </c>
      <c r="G8" s="4">
        <v>6</v>
      </c>
      <c r="H8" s="5">
        <v>310.25330000000002</v>
      </c>
      <c r="I8" s="6">
        <v>13.748319411506856</v>
      </c>
    </row>
    <row r="9" spans="1:9" x14ac:dyDescent="0.25">
      <c r="A9" s="4">
        <v>6</v>
      </c>
      <c r="B9" s="5">
        <v>177.61885208652001</v>
      </c>
      <c r="C9" s="6">
        <f>[1]HPLC!AS43/100*300</f>
        <v>6.4127489165707088</v>
      </c>
      <c r="D9" s="4">
        <v>19</v>
      </c>
      <c r="E9" s="5">
        <v>271.82559435854199</v>
      </c>
      <c r="F9" s="6">
        <v>7.3947931944054197</v>
      </c>
      <c r="G9" s="4">
        <v>19</v>
      </c>
      <c r="H9" s="5">
        <v>386.72034188334948</v>
      </c>
      <c r="I9" s="6">
        <v>16.220693109341632</v>
      </c>
    </row>
    <row r="10" spans="1:9" ht="15.75" thickBot="1" x14ac:dyDescent="0.3">
      <c r="A10" s="7">
        <v>24</v>
      </c>
      <c r="B10" s="8">
        <v>227.71991985657783</v>
      </c>
      <c r="C10" s="9">
        <f>[1]HPLC!AS44/100*300</f>
        <v>11.437569066915511</v>
      </c>
      <c r="D10" s="7">
        <v>24</v>
      </c>
      <c r="E10" s="8">
        <v>280.60333848521407</v>
      </c>
      <c r="F10" s="9">
        <v>1.6089195181717715</v>
      </c>
      <c r="G10" s="7">
        <v>24</v>
      </c>
      <c r="H10" s="8">
        <v>393.08033110586121</v>
      </c>
      <c r="I10" s="9">
        <v>16.647545230299482</v>
      </c>
    </row>
  </sheetData>
  <mergeCells count="3">
    <mergeCell ref="A1:C1"/>
    <mergeCell ref="D1:F1"/>
    <mergeCell ref="G1:I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3AE9C0-08DC-41A2-8F22-B56F05D77F65}">
  <dimension ref="A1:F7"/>
  <sheetViews>
    <sheetView workbookViewId="0">
      <selection activeCell="B14" sqref="B14:E18"/>
    </sheetView>
  </sheetViews>
  <sheetFormatPr defaultRowHeight="15" x14ac:dyDescent="0.25"/>
  <sheetData>
    <row r="1" spans="1:6" x14ac:dyDescent="0.25">
      <c r="A1" s="37" t="s">
        <v>19</v>
      </c>
      <c r="B1" s="35"/>
      <c r="C1" s="36"/>
      <c r="D1" s="37" t="s">
        <v>20</v>
      </c>
      <c r="E1" s="35"/>
      <c r="F1" s="36"/>
    </row>
    <row r="2" spans="1:6" x14ac:dyDescent="0.25">
      <c r="A2" s="1" t="s">
        <v>18</v>
      </c>
      <c r="B2" s="2" t="s">
        <v>10</v>
      </c>
      <c r="C2" s="3" t="s">
        <v>2</v>
      </c>
      <c r="D2" s="1" t="s">
        <v>18</v>
      </c>
      <c r="E2" s="2" t="s">
        <v>10</v>
      </c>
      <c r="F2" s="3" t="s">
        <v>2</v>
      </c>
    </row>
    <row r="3" spans="1:6" x14ac:dyDescent="0.25">
      <c r="A3" s="1">
        <v>3</v>
      </c>
      <c r="B3" s="2">
        <v>1</v>
      </c>
      <c r="C3" s="3">
        <v>3.1165220510751424E-3</v>
      </c>
      <c r="D3" s="1">
        <v>0.66666666666666663</v>
      </c>
      <c r="E3" s="2">
        <v>1</v>
      </c>
      <c r="F3" s="3">
        <v>0.37810177546220297</v>
      </c>
    </row>
    <row r="4" spans="1:6" x14ac:dyDescent="0.25">
      <c r="A4" s="1">
        <v>6.65</v>
      </c>
      <c r="B4" s="2">
        <v>0.78500000000000003</v>
      </c>
      <c r="C4" s="3">
        <v>0.13675928044109395</v>
      </c>
      <c r="D4" s="1">
        <v>1</v>
      </c>
      <c r="E4" s="2">
        <v>0.23036949102240686</v>
      </c>
      <c r="F4" s="3">
        <v>1.2885499315374884E-2</v>
      </c>
    </row>
    <row r="5" spans="1:6" x14ac:dyDescent="0.25">
      <c r="A5" s="1">
        <v>23.65</v>
      </c>
      <c r="B5" s="2">
        <v>0.52471768196527735</v>
      </c>
      <c r="C5" s="3">
        <v>0.12193003390808178</v>
      </c>
      <c r="D5" s="1">
        <v>6</v>
      </c>
      <c r="E5" s="2">
        <v>5.8501261314735119E-2</v>
      </c>
      <c r="F5" s="3">
        <v>8.273327716723089E-2</v>
      </c>
    </row>
    <row r="6" spans="1:6" x14ac:dyDescent="0.25">
      <c r="A6" s="1">
        <v>34.65</v>
      </c>
      <c r="B6" s="2">
        <v>0.20347925994316121</v>
      </c>
      <c r="C6" s="3">
        <v>2.0361008217000657E-2</v>
      </c>
      <c r="D6" s="1">
        <v>24</v>
      </c>
      <c r="E6" s="2">
        <v>7.3896720581688669E-2</v>
      </c>
      <c r="F6" s="3">
        <v>6.9004619189905622E-2</v>
      </c>
    </row>
    <row r="7" spans="1:6" ht="15.75" thickBot="1" x14ac:dyDescent="0.3">
      <c r="A7" s="10">
        <v>48</v>
      </c>
      <c r="B7" s="11">
        <v>0.17914396538194211</v>
      </c>
      <c r="C7" s="12">
        <v>0.17914396538194211</v>
      </c>
      <c r="D7" s="10">
        <v>48</v>
      </c>
      <c r="E7" s="11">
        <v>0.11661967650986792</v>
      </c>
      <c r="F7" s="12">
        <v>7.2678474779189345E-2</v>
      </c>
    </row>
  </sheetData>
  <mergeCells count="2">
    <mergeCell ref="A1:C1"/>
    <mergeCell ref="D1:F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C4F695-1AAD-4C6D-A956-B7FF77F114D4}">
  <dimension ref="A1:G8"/>
  <sheetViews>
    <sheetView workbookViewId="0">
      <selection activeCell="H18" sqref="H18"/>
    </sheetView>
  </sheetViews>
  <sheetFormatPr defaultRowHeight="15" x14ac:dyDescent="0.25"/>
  <cols>
    <col min="5" max="5" width="24.42578125" customWidth="1"/>
  </cols>
  <sheetData>
    <row r="1" spans="1:7" x14ac:dyDescent="0.25">
      <c r="A1" s="22" t="s">
        <v>62</v>
      </c>
      <c r="B1" s="35" t="s">
        <v>60</v>
      </c>
      <c r="C1" s="35"/>
      <c r="D1" s="38" t="s">
        <v>61</v>
      </c>
      <c r="E1" s="38"/>
      <c r="F1" s="35" t="s">
        <v>59</v>
      </c>
      <c r="G1" s="36"/>
    </row>
    <row r="2" spans="1:7" x14ac:dyDescent="0.25">
      <c r="A2" s="1"/>
      <c r="B2" s="2" t="s">
        <v>58</v>
      </c>
      <c r="C2" s="2" t="s">
        <v>2</v>
      </c>
      <c r="D2" s="2" t="s">
        <v>58</v>
      </c>
      <c r="E2" s="2" t="s">
        <v>2</v>
      </c>
      <c r="F2" s="2" t="s">
        <v>58</v>
      </c>
      <c r="G2" s="3" t="s">
        <v>2</v>
      </c>
    </row>
    <row r="3" spans="1:7" x14ac:dyDescent="0.25">
      <c r="A3" s="1">
        <v>0</v>
      </c>
      <c r="B3" s="25">
        <v>1.8998335962511232E-2</v>
      </c>
      <c r="C3" s="25">
        <v>2.6867704380703895E-2</v>
      </c>
      <c r="D3" s="25">
        <v>0.43127835993265268</v>
      </c>
      <c r="E3" s="25">
        <v>3.266296204565159E-2</v>
      </c>
      <c r="F3" s="25">
        <v>0.9785603632988944</v>
      </c>
      <c r="G3" s="31">
        <v>3.0320224995055503E-2</v>
      </c>
    </row>
    <row r="4" spans="1:7" x14ac:dyDescent="0.25">
      <c r="A4" s="1">
        <v>24</v>
      </c>
      <c r="B4" s="25">
        <v>7.9156742199902083E-2</v>
      </c>
      <c r="C4" s="25">
        <v>1.7633794295499928E-2</v>
      </c>
      <c r="D4" s="25">
        <v>0.39664165264694046</v>
      </c>
      <c r="E4" s="25">
        <v>4.4684721721494014E-2</v>
      </c>
      <c r="F4" s="25">
        <v>0.90012702395196753</v>
      </c>
      <c r="G4" s="31">
        <v>6.7751825406631664E-3</v>
      </c>
    </row>
    <row r="5" spans="1:7" x14ac:dyDescent="0.25">
      <c r="A5" s="1">
        <v>48</v>
      </c>
      <c r="B5" s="25">
        <v>8.3226793708902833E-2</v>
      </c>
      <c r="C5" s="25">
        <v>2.0258969218374778E-2</v>
      </c>
      <c r="D5" s="25">
        <v>0.45337207466229651</v>
      </c>
      <c r="E5" s="25">
        <v>2.538063208153683E-2</v>
      </c>
      <c r="F5" s="25">
        <v>0.90915432623716741</v>
      </c>
      <c r="G5" s="31">
        <v>1.8343026572681342E-2</v>
      </c>
    </row>
    <row r="6" spans="1:7" x14ac:dyDescent="0.25">
      <c r="A6" s="1">
        <v>72</v>
      </c>
      <c r="B6" s="25">
        <v>0.16301884229018868</v>
      </c>
      <c r="C6" s="25">
        <v>1.675130121556721E-2</v>
      </c>
      <c r="D6" s="25">
        <v>0.39423817017355128</v>
      </c>
      <c r="E6" s="25">
        <v>1.6830403855705011E-2</v>
      </c>
      <c r="F6" s="25">
        <v>0.8062044497658617</v>
      </c>
      <c r="G6" s="31">
        <v>1.4955165141990129E-2</v>
      </c>
    </row>
    <row r="7" spans="1:7" x14ac:dyDescent="0.25">
      <c r="A7" s="1">
        <v>96</v>
      </c>
      <c r="B7" s="25">
        <v>0.21380932400230326</v>
      </c>
      <c r="C7" s="25">
        <v>2.85539717990844E-2</v>
      </c>
      <c r="D7" s="25">
        <v>0.41950385599931206</v>
      </c>
      <c r="E7" s="25">
        <v>3.1650354620902106E-2</v>
      </c>
      <c r="F7" s="25">
        <v>0.76550229670604486</v>
      </c>
      <c r="G7" s="31">
        <v>2.0374831270250814E-2</v>
      </c>
    </row>
    <row r="8" spans="1:7" ht="15.75" thickBot="1" x14ac:dyDescent="0.3">
      <c r="A8" s="10">
        <v>120</v>
      </c>
      <c r="B8" s="28">
        <v>0.33705292213111909</v>
      </c>
      <c r="C8" s="28">
        <v>7.4005449986382935E-2</v>
      </c>
      <c r="D8" s="28">
        <v>0.34844343554107948</v>
      </c>
      <c r="E8" s="28">
        <v>1.889691373326171E-2</v>
      </c>
      <c r="F8" s="28">
        <v>0.57419856019829429</v>
      </c>
      <c r="G8" s="32">
        <v>9.1484480566863549E-2</v>
      </c>
    </row>
  </sheetData>
  <mergeCells count="3">
    <mergeCell ref="B1:C1"/>
    <mergeCell ref="F1:G1"/>
    <mergeCell ref="D1:E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75C319-CAB9-46C1-AA65-77CFC12C1511}">
  <dimension ref="A1:E9"/>
  <sheetViews>
    <sheetView workbookViewId="0">
      <selection activeCell="C31" sqref="C31"/>
    </sheetView>
  </sheetViews>
  <sheetFormatPr defaultRowHeight="15" x14ac:dyDescent="0.25"/>
  <cols>
    <col min="1" max="1" width="10.7109375" bestFit="1" customWidth="1"/>
    <col min="2" max="2" width="13.140625" bestFit="1" customWidth="1"/>
    <col min="4" max="4" width="17.28515625" bestFit="1" customWidth="1"/>
  </cols>
  <sheetData>
    <row r="1" spans="1:5" x14ac:dyDescent="0.25">
      <c r="A1" s="22"/>
      <c r="B1" s="23" t="s">
        <v>1</v>
      </c>
      <c r="C1" s="23" t="s">
        <v>2</v>
      </c>
      <c r="D1" s="23" t="s">
        <v>23</v>
      </c>
      <c r="E1" s="24" t="s">
        <v>2</v>
      </c>
    </row>
    <row r="2" spans="1:5" x14ac:dyDescent="0.25">
      <c r="A2" s="1" t="s">
        <v>31</v>
      </c>
      <c r="B2" s="25">
        <v>2.1000000000000001E-2</v>
      </c>
      <c r="C2" s="25">
        <v>1E-3</v>
      </c>
      <c r="D2" s="26">
        <v>2.5</v>
      </c>
      <c r="E2" s="27">
        <f>0.05</f>
        <v>0.05</v>
      </c>
    </row>
    <row r="3" spans="1:5" x14ac:dyDescent="0.25">
      <c r="A3" s="1" t="s">
        <v>24</v>
      </c>
      <c r="B3" s="25">
        <v>0.22500000000000001</v>
      </c>
      <c r="C3" s="25">
        <v>1.0999999999999999E-2</v>
      </c>
      <c r="D3" s="26">
        <v>93</v>
      </c>
      <c r="E3" s="27">
        <v>0.8</v>
      </c>
    </row>
    <row r="4" spans="1:5" x14ac:dyDescent="0.25">
      <c r="A4" s="1" t="s">
        <v>25</v>
      </c>
      <c r="B4" s="25">
        <v>5.0999999999999997E-2</v>
      </c>
      <c r="C4" s="25">
        <v>3.0000000000000001E-3</v>
      </c>
      <c r="D4" s="26">
        <v>97</v>
      </c>
      <c r="E4" s="27">
        <v>0.6</v>
      </c>
    </row>
    <row r="5" spans="1:5" x14ac:dyDescent="0.25">
      <c r="A5" s="1" t="s">
        <v>26</v>
      </c>
      <c r="B5" s="25">
        <v>9.9000000000000005E-2</v>
      </c>
      <c r="C5" s="25">
        <v>5.0000000000000001E-3</v>
      </c>
      <c r="D5" s="26">
        <v>96</v>
      </c>
      <c r="E5" s="27">
        <v>0.6</v>
      </c>
    </row>
    <row r="6" spans="1:5" x14ac:dyDescent="0.25">
      <c r="A6" s="1" t="s">
        <v>27</v>
      </c>
      <c r="B6" s="25">
        <v>0.53300000000000003</v>
      </c>
      <c r="C6" s="25">
        <v>2.7E-2</v>
      </c>
      <c r="D6" s="26">
        <v>2.8</v>
      </c>
      <c r="E6" s="27">
        <v>1.2</v>
      </c>
    </row>
    <row r="7" spans="1:5" x14ac:dyDescent="0.25">
      <c r="A7" s="1" t="s">
        <v>28</v>
      </c>
      <c r="B7" s="25">
        <v>0.28599999999999998</v>
      </c>
      <c r="C7" s="25">
        <v>1.4E-2</v>
      </c>
      <c r="D7" s="26">
        <v>28</v>
      </c>
      <c r="E7" s="27">
        <v>4</v>
      </c>
    </row>
    <row r="8" spans="1:5" x14ac:dyDescent="0.25">
      <c r="A8" s="1" t="s">
        <v>29</v>
      </c>
      <c r="B8" s="25">
        <v>0.42199999999999999</v>
      </c>
      <c r="C8" s="25">
        <v>2.1000000000000001E-2</v>
      </c>
      <c r="D8" s="26">
        <v>96</v>
      </c>
      <c r="E8" s="27">
        <v>1</v>
      </c>
    </row>
    <row r="9" spans="1:5" ht="15.75" thickBot="1" x14ac:dyDescent="0.3">
      <c r="A9" s="10" t="s">
        <v>30</v>
      </c>
      <c r="B9" s="28">
        <v>0.53800000000000003</v>
      </c>
      <c r="C9" s="28">
        <v>2.7E-2</v>
      </c>
      <c r="D9" s="29">
        <v>0.7</v>
      </c>
      <c r="E9" s="30">
        <v>0.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E63836-8199-4A7B-A351-265F4C59A88B}">
  <dimension ref="A1:P10"/>
  <sheetViews>
    <sheetView workbookViewId="0">
      <selection activeCell="C2" sqref="C2:D2"/>
    </sheetView>
  </sheetViews>
  <sheetFormatPr defaultRowHeight="15" x14ac:dyDescent="0.25"/>
  <cols>
    <col min="1" max="1" width="12.5703125" customWidth="1"/>
    <col min="2" max="2" width="17.28515625" customWidth="1"/>
    <col min="3" max="3" width="12.5703125" bestFit="1" customWidth="1"/>
    <col min="4" max="4" width="17.28515625" bestFit="1" customWidth="1"/>
    <col min="5" max="5" width="12.5703125" bestFit="1" customWidth="1"/>
    <col min="6" max="6" width="17.28515625" bestFit="1" customWidth="1"/>
    <col min="7" max="7" width="12.5703125" bestFit="1" customWidth="1"/>
    <col min="8" max="8" width="17.28515625" bestFit="1" customWidth="1"/>
    <col min="9" max="9" width="12.5703125" bestFit="1" customWidth="1"/>
    <col min="10" max="10" width="17.28515625" bestFit="1" customWidth="1"/>
    <col min="11" max="11" width="12.5703125" bestFit="1" customWidth="1"/>
    <col min="12" max="12" width="17.28515625" bestFit="1" customWidth="1"/>
    <col min="13" max="13" width="12.5703125" bestFit="1" customWidth="1"/>
    <col min="14" max="14" width="17.28515625" bestFit="1" customWidth="1"/>
    <col min="15" max="15" width="12.5703125" bestFit="1" customWidth="1"/>
    <col min="16" max="16" width="17.28515625" bestFit="1" customWidth="1"/>
  </cols>
  <sheetData>
    <row r="1" spans="1:16" x14ac:dyDescent="0.25">
      <c r="A1" s="37" t="s">
        <v>31</v>
      </c>
      <c r="B1" s="36"/>
      <c r="C1" s="37" t="s">
        <v>24</v>
      </c>
      <c r="D1" s="36"/>
      <c r="E1" s="37" t="s">
        <v>25</v>
      </c>
      <c r="F1" s="36"/>
      <c r="G1" s="37" t="s">
        <v>26</v>
      </c>
      <c r="H1" s="36"/>
      <c r="I1" s="37" t="s">
        <v>27</v>
      </c>
      <c r="J1" s="36"/>
      <c r="K1" s="37" t="s">
        <v>28</v>
      </c>
      <c r="L1" s="36"/>
      <c r="M1" s="37" t="s">
        <v>29</v>
      </c>
      <c r="N1" s="36"/>
      <c r="O1" s="37" t="s">
        <v>30</v>
      </c>
      <c r="P1" s="36"/>
    </row>
    <row r="2" spans="1:16" x14ac:dyDescent="0.25">
      <c r="A2" s="1" t="s">
        <v>1</v>
      </c>
      <c r="B2" s="3" t="s">
        <v>23</v>
      </c>
      <c r="C2" s="1" t="s">
        <v>1</v>
      </c>
      <c r="D2" s="3" t="s">
        <v>23</v>
      </c>
      <c r="E2" s="1" t="s">
        <v>1</v>
      </c>
      <c r="F2" s="3" t="s">
        <v>23</v>
      </c>
      <c r="G2" s="1" t="s">
        <v>1</v>
      </c>
      <c r="H2" s="3" t="s">
        <v>23</v>
      </c>
      <c r="I2" s="1" t="s">
        <v>1</v>
      </c>
      <c r="J2" s="3" t="s">
        <v>23</v>
      </c>
      <c r="K2" s="1" t="s">
        <v>1</v>
      </c>
      <c r="L2" s="3" t="s">
        <v>23</v>
      </c>
      <c r="M2" s="1" t="s">
        <v>1</v>
      </c>
      <c r="N2" s="3" t="s">
        <v>23</v>
      </c>
      <c r="O2" s="1" t="s">
        <v>1</v>
      </c>
      <c r="P2" s="3" t="s">
        <v>23</v>
      </c>
    </row>
    <row r="3" spans="1:16" x14ac:dyDescent="0.25">
      <c r="A3" s="4">
        <v>8.2607908348922704E-2</v>
      </c>
      <c r="B3" s="6">
        <v>2.5</v>
      </c>
      <c r="C3" s="4">
        <v>0.29174747137508183</v>
      </c>
      <c r="D3" s="6">
        <v>93</v>
      </c>
      <c r="E3" s="4">
        <v>0.10333257705165796</v>
      </c>
      <c r="F3" s="6">
        <v>97</v>
      </c>
      <c r="G3" s="4">
        <v>0.13243984391018884</v>
      </c>
      <c r="H3" s="6">
        <v>96</v>
      </c>
      <c r="I3" s="4">
        <v>0.57217750430410641</v>
      </c>
      <c r="J3" s="6">
        <v>2.8</v>
      </c>
      <c r="K3" s="4">
        <v>0.27277071785096052</v>
      </c>
      <c r="L3" s="6">
        <v>28</v>
      </c>
      <c r="M3" s="4">
        <v>0.44064417606953538</v>
      </c>
      <c r="N3" s="6">
        <v>96</v>
      </c>
      <c r="O3" s="4">
        <v>0.58156363987908566</v>
      </c>
      <c r="P3" s="6">
        <v>0.7</v>
      </c>
    </row>
    <row r="4" spans="1:16" x14ac:dyDescent="0.25">
      <c r="A4" s="4">
        <v>2.9395862922006149E-3</v>
      </c>
      <c r="B4" s="6">
        <v>2.4500000000000002</v>
      </c>
      <c r="C4" s="4">
        <v>0.25663817196316457</v>
      </c>
      <c r="D4" s="6">
        <v>92</v>
      </c>
      <c r="E4" s="4">
        <v>3.7354306151608653E-2</v>
      </c>
      <c r="F4" s="6">
        <v>96</v>
      </c>
      <c r="G4" s="4">
        <v>7.7337632930409989E-2</v>
      </c>
      <c r="H4" s="6">
        <v>95</v>
      </c>
      <c r="I4" s="4">
        <v>0.57512781537974123</v>
      </c>
      <c r="J4" s="6">
        <v>0.5</v>
      </c>
      <c r="K4" s="4">
        <v>0.32802427514098448</v>
      </c>
      <c r="L4" s="6">
        <v>23</v>
      </c>
      <c r="M4" s="4">
        <v>0.44977626342139887</v>
      </c>
      <c r="N4" s="6">
        <v>94</v>
      </c>
      <c r="O4" s="4">
        <v>0.52970513253236551</v>
      </c>
      <c r="P4" s="6">
        <v>0.3</v>
      </c>
    </row>
    <row r="5" spans="1:16" ht="15.75" thickBot="1" x14ac:dyDescent="0.3">
      <c r="A5" s="7">
        <v>1.3124999999999999E-3</v>
      </c>
      <c r="B5" s="9">
        <v>2.38</v>
      </c>
      <c r="C5" s="7">
        <v>0.12681407389419322</v>
      </c>
      <c r="D5" s="9">
        <v>91</v>
      </c>
      <c r="E5" s="7">
        <v>1.243612888171847E-2</v>
      </c>
      <c r="F5" s="9">
        <v>95.5</v>
      </c>
      <c r="G5" s="7">
        <v>8.8012450225014971E-2</v>
      </c>
      <c r="H5" s="9">
        <v>94.6</v>
      </c>
      <c r="I5" s="7">
        <v>0.45214066384930968</v>
      </c>
      <c r="J5" s="9">
        <v>3.2</v>
      </c>
      <c r="K5" s="7">
        <v>0.2579200997217479</v>
      </c>
      <c r="L5" s="9">
        <v>33</v>
      </c>
      <c r="M5" s="7">
        <v>0.37606645051740023</v>
      </c>
      <c r="N5" s="9">
        <v>96.5</v>
      </c>
      <c r="O5" s="7">
        <v>0.50230157971803968</v>
      </c>
      <c r="P5" s="9">
        <v>1.1000000000000001</v>
      </c>
    </row>
    <row r="6" spans="1:16" ht="15.75" thickBot="1" x14ac:dyDescent="0.3"/>
    <row r="7" spans="1:16" x14ac:dyDescent="0.25">
      <c r="A7" s="37" t="s">
        <v>32</v>
      </c>
      <c r="B7" s="35"/>
      <c r="C7" s="36"/>
    </row>
    <row r="8" spans="1:16" x14ac:dyDescent="0.25">
      <c r="A8" s="39" t="s">
        <v>33</v>
      </c>
      <c r="B8" s="40"/>
      <c r="C8" s="3">
        <v>-0.39500000000000002</v>
      </c>
    </row>
    <row r="9" spans="1:16" x14ac:dyDescent="0.25">
      <c r="A9" s="39" t="s">
        <v>34</v>
      </c>
      <c r="B9" s="40"/>
      <c r="C9" s="3">
        <v>5.6399999999999999E-2</v>
      </c>
    </row>
    <row r="10" spans="1:16" ht="15.75" thickBot="1" x14ac:dyDescent="0.3">
      <c r="A10" s="41" t="s">
        <v>35</v>
      </c>
      <c r="B10" s="42"/>
      <c r="C10" s="12">
        <v>24</v>
      </c>
    </row>
  </sheetData>
  <mergeCells count="12">
    <mergeCell ref="M1:N1"/>
    <mergeCell ref="O1:P1"/>
    <mergeCell ref="A8:B8"/>
    <mergeCell ref="A9:B9"/>
    <mergeCell ref="A10:B10"/>
    <mergeCell ref="A7:C7"/>
    <mergeCell ref="A1:B1"/>
    <mergeCell ref="C1:D1"/>
    <mergeCell ref="E1:F1"/>
    <mergeCell ref="G1:H1"/>
    <mergeCell ref="I1:J1"/>
    <mergeCell ref="K1:L1"/>
  </mergeCells>
  <phoneticPr fontId="1" type="noConversion"/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F78250-4BF0-4C59-932C-D9951462C277}">
  <dimension ref="A1:F7"/>
  <sheetViews>
    <sheetView workbookViewId="0">
      <selection activeCell="H18" sqref="H18"/>
    </sheetView>
  </sheetViews>
  <sheetFormatPr defaultRowHeight="15" x14ac:dyDescent="0.25"/>
  <sheetData>
    <row r="1" spans="1:6" x14ac:dyDescent="0.25">
      <c r="A1" s="37" t="s">
        <v>21</v>
      </c>
      <c r="B1" s="35"/>
      <c r="C1" s="36"/>
      <c r="D1" s="37" t="s">
        <v>22</v>
      </c>
      <c r="E1" s="35"/>
      <c r="F1" s="36"/>
    </row>
    <row r="2" spans="1:6" x14ac:dyDescent="0.25">
      <c r="A2" s="1" t="s">
        <v>18</v>
      </c>
      <c r="B2" s="2" t="s">
        <v>10</v>
      </c>
      <c r="C2" s="3" t="s">
        <v>2</v>
      </c>
      <c r="D2" s="1" t="s">
        <v>18</v>
      </c>
      <c r="E2" s="2" t="s">
        <v>10</v>
      </c>
      <c r="F2" s="3" t="s">
        <v>2</v>
      </c>
    </row>
    <row r="3" spans="1:6" x14ac:dyDescent="0.25">
      <c r="A3" s="1">
        <v>3</v>
      </c>
      <c r="B3" s="2">
        <v>1</v>
      </c>
      <c r="C3" s="3">
        <v>3.8613284738603156E-2</v>
      </c>
      <c r="D3" s="1">
        <v>3</v>
      </c>
      <c r="E3" s="2">
        <v>1</v>
      </c>
      <c r="F3" s="3">
        <v>0.11807954407989354</v>
      </c>
    </row>
    <row r="4" spans="1:6" x14ac:dyDescent="0.25">
      <c r="A4" s="1">
        <v>6.65</v>
      </c>
      <c r="B4" s="2">
        <v>1.2501437508919062</v>
      </c>
      <c r="C4" s="3">
        <v>0.19025901213669227</v>
      </c>
      <c r="D4" s="1">
        <v>6.65</v>
      </c>
      <c r="E4" s="2">
        <v>0.89417760991411177</v>
      </c>
      <c r="F4" s="3">
        <v>0.15998565759065558</v>
      </c>
    </row>
    <row r="5" spans="1:6" x14ac:dyDescent="0.25">
      <c r="A5" s="1">
        <v>23.65</v>
      </c>
      <c r="B5" s="2">
        <v>2.3540515904171029</v>
      </c>
      <c r="C5" s="3">
        <v>0.64470059146386327</v>
      </c>
      <c r="D5" s="1">
        <v>23.65</v>
      </c>
      <c r="E5" s="2">
        <v>0.84615778885916926</v>
      </c>
      <c r="F5" s="3">
        <v>7.9624726138792193E-2</v>
      </c>
    </row>
    <row r="6" spans="1:6" x14ac:dyDescent="0.25">
      <c r="A6" s="1">
        <v>34.65</v>
      </c>
      <c r="B6" s="2">
        <v>1.9937563072592224</v>
      </c>
      <c r="C6" s="3">
        <v>0.18385973577743125</v>
      </c>
      <c r="D6" s="1">
        <v>34.65</v>
      </c>
      <c r="E6" s="2">
        <v>0.53761475288646354</v>
      </c>
      <c r="F6" s="3">
        <v>2.4499757186928844E-2</v>
      </c>
    </row>
    <row r="7" spans="1:6" ht="15.75" thickBot="1" x14ac:dyDescent="0.3">
      <c r="A7" s="10">
        <v>48</v>
      </c>
      <c r="B7" s="11">
        <v>1.9085981394427811</v>
      </c>
      <c r="C7" s="12">
        <v>0.12709280857055036</v>
      </c>
      <c r="D7" s="10">
        <v>48</v>
      </c>
      <c r="E7" s="11">
        <v>0.15196158550518155</v>
      </c>
      <c r="F7" s="12">
        <v>7.8874850468420257E-2</v>
      </c>
    </row>
  </sheetData>
  <mergeCells count="2">
    <mergeCell ref="A1:C1"/>
    <mergeCell ref="D1:F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6FB6C3-20C4-4910-AC5A-97B8A0C31D05}">
  <dimension ref="A1:G7"/>
  <sheetViews>
    <sheetView workbookViewId="0">
      <selection activeCell="L30" sqref="L30"/>
    </sheetView>
  </sheetViews>
  <sheetFormatPr defaultRowHeight="15" x14ac:dyDescent="0.25"/>
  <cols>
    <col min="5" max="5" width="27.7109375" customWidth="1"/>
  </cols>
  <sheetData>
    <row r="1" spans="1:7" x14ac:dyDescent="0.25">
      <c r="A1" s="22" t="s">
        <v>62</v>
      </c>
      <c r="B1" s="35" t="s">
        <v>60</v>
      </c>
      <c r="C1" s="35"/>
      <c r="D1" s="38" t="s">
        <v>61</v>
      </c>
      <c r="E1" s="38"/>
      <c r="F1" s="35" t="s">
        <v>59</v>
      </c>
      <c r="G1" s="36"/>
    </row>
    <row r="2" spans="1:7" x14ac:dyDescent="0.25">
      <c r="A2" s="1"/>
      <c r="B2" s="2" t="s">
        <v>58</v>
      </c>
      <c r="C2" s="2" t="s">
        <v>2</v>
      </c>
      <c r="D2" s="2" t="s">
        <v>58</v>
      </c>
      <c r="E2" s="2" t="s">
        <v>2</v>
      </c>
      <c r="F2" s="2" t="s">
        <v>58</v>
      </c>
      <c r="G2" s="3" t="s">
        <v>2</v>
      </c>
    </row>
    <row r="3" spans="1:7" x14ac:dyDescent="0.25">
      <c r="A3" s="1">
        <v>0</v>
      </c>
      <c r="B3" s="25">
        <v>0</v>
      </c>
      <c r="C3" s="25">
        <v>0</v>
      </c>
      <c r="D3" s="25">
        <v>0.48862437174650603</v>
      </c>
      <c r="E3" s="25">
        <v>2.9206378920735208E-3</v>
      </c>
      <c r="F3" s="25">
        <v>0.99841444070224206</v>
      </c>
      <c r="G3" s="31">
        <v>1.0092859608085071E-2</v>
      </c>
    </row>
    <row r="4" spans="1:7" x14ac:dyDescent="0.25">
      <c r="A4" s="1">
        <v>1</v>
      </c>
      <c r="B4" s="25">
        <v>0.21648523573277112</v>
      </c>
      <c r="C4" s="25">
        <v>1.8949177907067859E-2</v>
      </c>
      <c r="D4" s="25">
        <v>0.49494305364132862</v>
      </c>
      <c r="E4" s="25">
        <v>3.6248081956717131E-2</v>
      </c>
      <c r="F4" s="25">
        <v>0.87068063232067849</v>
      </c>
      <c r="G4" s="31">
        <v>4.3220828602263665E-2</v>
      </c>
    </row>
    <row r="5" spans="1:7" x14ac:dyDescent="0.25">
      <c r="A5" s="1">
        <v>3</v>
      </c>
      <c r="B5" s="25">
        <v>0.35533173893128434</v>
      </c>
      <c r="C5" s="25">
        <v>2.144076610367552E-2</v>
      </c>
      <c r="D5" s="25">
        <v>0.49032825215204257</v>
      </c>
      <c r="E5" s="25">
        <v>9.8525515105408884E-2</v>
      </c>
      <c r="F5" s="25">
        <v>0.71749263127109097</v>
      </c>
      <c r="G5" s="31">
        <v>2.275815380349672E-2</v>
      </c>
    </row>
    <row r="6" spans="1:7" x14ac:dyDescent="0.25">
      <c r="A6" s="1">
        <v>6</v>
      </c>
      <c r="B6" s="25">
        <v>0.42684725174237398</v>
      </c>
      <c r="C6" s="25">
        <v>9.3753626335144735E-3</v>
      </c>
      <c r="D6" s="25">
        <v>0.50829363216558243</v>
      </c>
      <c r="E6" s="25">
        <v>1.7423679896129182E-2</v>
      </c>
      <c r="F6" s="25">
        <v>0.61191930543611972</v>
      </c>
      <c r="G6" s="31">
        <v>6.9389772731624421E-3</v>
      </c>
    </row>
    <row r="7" spans="1:7" ht="15.75" thickBot="1" x14ac:dyDescent="0.3">
      <c r="A7" s="10">
        <v>24</v>
      </c>
      <c r="B7" s="28">
        <v>0.58093863404789969</v>
      </c>
      <c r="C7" s="28">
        <v>7.795997953323569E-2</v>
      </c>
      <c r="D7" s="28">
        <v>0.60428741849752032</v>
      </c>
      <c r="E7" s="28">
        <v>6.2069996589928421E-2</v>
      </c>
      <c r="F7" s="28">
        <v>0.61258518557120079</v>
      </c>
      <c r="G7" s="32">
        <v>6.7968397658249052E-2</v>
      </c>
    </row>
  </sheetData>
  <mergeCells count="3">
    <mergeCell ref="B1:C1"/>
    <mergeCell ref="D1:E1"/>
    <mergeCell ref="F1:G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67D72D-AEF9-47FC-951B-322B119C4DE4}">
  <dimension ref="A1:G8"/>
  <sheetViews>
    <sheetView workbookViewId="0">
      <selection activeCell="G30" sqref="G30"/>
    </sheetView>
  </sheetViews>
  <sheetFormatPr defaultRowHeight="15" x14ac:dyDescent="0.25"/>
  <cols>
    <col min="1" max="1" width="12.42578125" bestFit="1" customWidth="1"/>
    <col min="2" max="2" width="13.140625" bestFit="1" customWidth="1"/>
    <col min="3" max="3" width="11.7109375" bestFit="1" customWidth="1"/>
    <col min="4" max="4" width="13.140625" bestFit="1" customWidth="1"/>
    <col min="5" max="5" width="11.7109375" bestFit="1" customWidth="1"/>
    <col min="6" max="6" width="13.140625" bestFit="1" customWidth="1"/>
    <col min="7" max="7" width="11.7109375" bestFit="1" customWidth="1"/>
  </cols>
  <sheetData>
    <row r="1" spans="1:7" x14ac:dyDescent="0.25">
      <c r="A1" s="22"/>
      <c r="B1" s="35" t="s">
        <v>31</v>
      </c>
      <c r="C1" s="35"/>
      <c r="D1" s="35" t="s">
        <v>30</v>
      </c>
      <c r="E1" s="35"/>
      <c r="F1" s="35" t="s">
        <v>17</v>
      </c>
      <c r="G1" s="36"/>
    </row>
    <row r="2" spans="1:7" x14ac:dyDescent="0.25">
      <c r="A2" s="1" t="s">
        <v>63</v>
      </c>
      <c r="B2" s="2" t="s">
        <v>1</v>
      </c>
      <c r="C2" s="2" t="s">
        <v>2</v>
      </c>
      <c r="D2" s="2" t="s">
        <v>1</v>
      </c>
      <c r="E2" s="2" t="s">
        <v>2</v>
      </c>
      <c r="F2" s="2" t="s">
        <v>1</v>
      </c>
      <c r="G2" s="3" t="s">
        <v>2</v>
      </c>
    </row>
    <row r="3" spans="1:7" x14ac:dyDescent="0.25">
      <c r="A3" s="1">
        <v>0</v>
      </c>
      <c r="B3" s="25">
        <v>7.3116261846572841E-2</v>
      </c>
      <c r="C3" s="25">
        <v>5.0260767096376502E-2</v>
      </c>
      <c r="D3" s="25">
        <v>7.5705709580563704E-2</v>
      </c>
      <c r="E3" s="25">
        <v>8.8247333673403001E-3</v>
      </c>
      <c r="F3" s="25"/>
      <c r="G3" s="31"/>
    </row>
    <row r="4" spans="1:7" x14ac:dyDescent="0.25">
      <c r="A4" s="1">
        <v>1</v>
      </c>
      <c r="B4" s="25">
        <v>0.17257204592010997</v>
      </c>
      <c r="C4" s="25">
        <v>5.7463958410450572E-2</v>
      </c>
      <c r="D4" s="25">
        <v>0.10961132695514658</v>
      </c>
      <c r="E4" s="25">
        <v>4.5179136165056973E-3</v>
      </c>
      <c r="F4" s="25"/>
      <c r="G4" s="31"/>
    </row>
    <row r="5" spans="1:7" x14ac:dyDescent="0.25">
      <c r="A5" s="1">
        <v>5</v>
      </c>
      <c r="B5" s="25">
        <v>0.18292656259284037</v>
      </c>
      <c r="C5" s="25">
        <v>7.2849300650407775E-2</v>
      </c>
      <c r="D5" s="25">
        <v>1.3004245549663815</v>
      </c>
      <c r="E5" s="25">
        <v>4.4080979724117557E-2</v>
      </c>
      <c r="F5" s="25">
        <v>5.6102958806886294</v>
      </c>
      <c r="G5" s="31">
        <v>0.62581829202733141</v>
      </c>
    </row>
    <row r="6" spans="1:7" x14ac:dyDescent="0.25">
      <c r="A6" s="1">
        <v>10</v>
      </c>
      <c r="B6" s="25">
        <v>0.20519975900146145</v>
      </c>
      <c r="C6" s="25">
        <v>7.6607744844189196E-2</v>
      </c>
      <c r="D6" s="25">
        <v>1.2628323916181983</v>
      </c>
      <c r="E6" s="25">
        <v>1.9160105037789192E-2</v>
      </c>
      <c r="F6" s="25"/>
      <c r="G6" s="31"/>
    </row>
    <row r="7" spans="1:7" x14ac:dyDescent="0.25">
      <c r="A7" s="1">
        <v>25</v>
      </c>
      <c r="B7" s="25">
        <v>0.19724857279780036</v>
      </c>
      <c r="C7" s="25">
        <v>6.5686177081304767E-2</v>
      </c>
      <c r="D7" s="25">
        <v>1.2681796528493807</v>
      </c>
      <c r="E7" s="25">
        <v>6.0358309707006334E-2</v>
      </c>
      <c r="F7" s="25">
        <v>5.486692562221263</v>
      </c>
      <c r="G7" s="31">
        <v>0.722047534591582</v>
      </c>
    </row>
    <row r="8" spans="1:7" ht="15.75" thickBot="1" x14ac:dyDescent="0.3">
      <c r="A8" s="10">
        <v>50</v>
      </c>
      <c r="B8" s="28">
        <v>0.1359883019508675</v>
      </c>
      <c r="C8" s="28">
        <v>4.4761106407171181E-2</v>
      </c>
      <c r="D8" s="28">
        <v>1.2277595685861933</v>
      </c>
      <c r="E8" s="28">
        <v>5.5063351184065135E-2</v>
      </c>
      <c r="F8" s="28"/>
      <c r="G8" s="32"/>
    </row>
  </sheetData>
  <mergeCells count="3">
    <mergeCell ref="B1:C1"/>
    <mergeCell ref="D1:E1"/>
    <mergeCell ref="F1:G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C8685C-D3E2-4D5F-AEEA-912D0E111259}">
  <dimension ref="A1:N15"/>
  <sheetViews>
    <sheetView workbookViewId="0">
      <selection activeCell="G31" sqref="G31"/>
    </sheetView>
  </sheetViews>
  <sheetFormatPr defaultRowHeight="15" x14ac:dyDescent="0.25"/>
  <cols>
    <col min="2" max="2" width="13.140625" bestFit="1" customWidth="1"/>
    <col min="4" max="4" width="13.140625" bestFit="1" customWidth="1"/>
    <col min="6" max="6" width="13.140625" bestFit="1" customWidth="1"/>
    <col min="8" max="8" width="13.140625" bestFit="1" customWidth="1"/>
    <col min="10" max="10" width="11.140625" bestFit="1" customWidth="1"/>
    <col min="11" max="11" width="13.140625" bestFit="1" customWidth="1"/>
    <col min="12" max="12" width="10.140625" bestFit="1" customWidth="1"/>
    <col min="13" max="13" width="13.140625" bestFit="1" customWidth="1"/>
    <col min="14" max="14" width="10.140625" bestFit="1" customWidth="1"/>
  </cols>
  <sheetData>
    <row r="1" spans="1:14" x14ac:dyDescent="0.25">
      <c r="A1" s="22"/>
      <c r="B1" s="35" t="s">
        <v>21</v>
      </c>
      <c r="C1" s="35"/>
      <c r="D1" s="35" t="s">
        <v>48</v>
      </c>
      <c r="E1" s="35"/>
      <c r="F1" s="35" t="s">
        <v>22</v>
      </c>
      <c r="G1" s="35"/>
      <c r="H1" s="35" t="s">
        <v>45</v>
      </c>
      <c r="I1" s="36"/>
      <c r="J1" s="22"/>
      <c r="K1" s="35" t="s">
        <v>19</v>
      </c>
      <c r="L1" s="35"/>
      <c r="M1" s="35" t="s">
        <v>20</v>
      </c>
      <c r="N1" s="36"/>
    </row>
    <row r="2" spans="1:14" x14ac:dyDescent="0.25">
      <c r="A2" s="1" t="s">
        <v>18</v>
      </c>
      <c r="B2" s="2" t="s">
        <v>1</v>
      </c>
      <c r="C2" s="2" t="s">
        <v>2</v>
      </c>
      <c r="D2" s="2" t="s">
        <v>1</v>
      </c>
      <c r="E2" s="2" t="s">
        <v>2</v>
      </c>
      <c r="F2" s="2" t="s">
        <v>1</v>
      </c>
      <c r="G2" s="2" t="s">
        <v>2</v>
      </c>
      <c r="H2" s="2" t="s">
        <v>1</v>
      </c>
      <c r="I2" s="3" t="s">
        <v>2</v>
      </c>
      <c r="J2" s="1" t="s">
        <v>18</v>
      </c>
      <c r="K2" s="2" t="s">
        <v>1</v>
      </c>
      <c r="L2" s="2" t="s">
        <v>2</v>
      </c>
      <c r="M2" s="2" t="s">
        <v>1</v>
      </c>
      <c r="N2" s="3" t="s">
        <v>2</v>
      </c>
    </row>
    <row r="3" spans="1:14" x14ac:dyDescent="0.25">
      <c r="A3" s="4">
        <v>0</v>
      </c>
      <c r="B3" s="5">
        <v>0</v>
      </c>
      <c r="C3" s="5">
        <v>0</v>
      </c>
      <c r="D3" s="5">
        <v>0</v>
      </c>
      <c r="E3" s="5">
        <v>0</v>
      </c>
      <c r="F3" s="5">
        <v>0</v>
      </c>
      <c r="G3" s="5">
        <v>0</v>
      </c>
      <c r="H3" s="5">
        <v>0</v>
      </c>
      <c r="I3" s="6">
        <v>0</v>
      </c>
      <c r="J3" s="4">
        <v>0</v>
      </c>
      <c r="K3" s="5">
        <v>0</v>
      </c>
      <c r="L3" s="5">
        <v>0</v>
      </c>
      <c r="M3" s="5">
        <v>0</v>
      </c>
      <c r="N3" s="6">
        <v>0</v>
      </c>
    </row>
    <row r="4" spans="1:14" x14ac:dyDescent="0.25">
      <c r="A4" s="4">
        <v>8.3333333333333329E-2</v>
      </c>
      <c r="B4" s="5">
        <v>1.4818704180029627</v>
      </c>
      <c r="C4" s="5">
        <v>0.20212227693437626</v>
      </c>
      <c r="D4" s="5">
        <v>3.909491769502222</v>
      </c>
      <c r="E4" s="5">
        <v>0.40053757335007123</v>
      </c>
      <c r="F4" s="5">
        <v>1.5167456778933335</v>
      </c>
      <c r="G4" s="5">
        <v>0.10011522626358636</v>
      </c>
      <c r="H4" s="5">
        <v>4.4154587316666669</v>
      </c>
      <c r="I4" s="6">
        <v>0.32878185017333339</v>
      </c>
      <c r="J4" s="4">
        <v>3.3333333333333333E-2</v>
      </c>
      <c r="K4" s="5">
        <v>0</v>
      </c>
      <c r="L4" s="5">
        <v>0</v>
      </c>
      <c r="M4" s="5">
        <v>2.8062329151782914</v>
      </c>
      <c r="N4" s="6">
        <v>0.2315565849638746</v>
      </c>
    </row>
    <row r="5" spans="1:14" x14ac:dyDescent="0.25">
      <c r="A5" s="4">
        <v>0.33333333333333331</v>
      </c>
      <c r="B5" s="5">
        <v>1.9397977435199998</v>
      </c>
      <c r="C5" s="5">
        <v>0.2234384369314952</v>
      </c>
      <c r="D5" s="5">
        <v>9.9380870898399998</v>
      </c>
      <c r="E5" s="5">
        <v>0.79941294158686127</v>
      </c>
      <c r="F5" s="5">
        <v>2.7223999539286812</v>
      </c>
      <c r="G5" s="5">
        <v>0.77179929975091299</v>
      </c>
      <c r="H5" s="5">
        <v>13.546711560354078</v>
      </c>
      <c r="I5" s="6">
        <v>1.4313988497546233</v>
      </c>
      <c r="J5" s="4">
        <v>6.6666666666666666E-2</v>
      </c>
      <c r="K5" s="5">
        <v>2.1799524510736679</v>
      </c>
      <c r="L5" s="5">
        <v>0.2133723086250921</v>
      </c>
      <c r="M5" s="5">
        <v>2.8549797729989947</v>
      </c>
      <c r="N5" s="6">
        <v>0.11288542391466061</v>
      </c>
    </row>
    <row r="6" spans="1:14" x14ac:dyDescent="0.25">
      <c r="A6" s="4">
        <v>0.66666666666666663</v>
      </c>
      <c r="B6" s="5">
        <v>3.8396034028444435</v>
      </c>
      <c r="C6" s="5">
        <v>0.27787315217452691</v>
      </c>
      <c r="D6" s="5">
        <v>17.428686388032595</v>
      </c>
      <c r="E6" s="5">
        <v>0.23399830653144463</v>
      </c>
      <c r="F6" s="5">
        <v>7.6363199370755561</v>
      </c>
      <c r="G6" s="5">
        <v>1.3563849493892579</v>
      </c>
      <c r="H6" s="5">
        <v>19.864302858399999</v>
      </c>
      <c r="I6" s="6">
        <v>0.28502675688227741</v>
      </c>
      <c r="J6" s="4">
        <v>0.1</v>
      </c>
      <c r="K6" s="5">
        <v>2.5491657818463738</v>
      </c>
      <c r="L6" s="5">
        <v>0.14530017649223564</v>
      </c>
      <c r="M6" s="5">
        <v>2.8318827595190732</v>
      </c>
      <c r="N6" s="6">
        <v>0.31715199432085983</v>
      </c>
    </row>
    <row r="7" spans="1:14" x14ac:dyDescent="0.25">
      <c r="A7" s="4">
        <v>1</v>
      </c>
      <c r="B7" s="5">
        <v>4.4924186431164443</v>
      </c>
      <c r="C7" s="5">
        <v>0.20872678303440234</v>
      </c>
      <c r="D7" s="5">
        <v>17.76434353361778</v>
      </c>
      <c r="E7" s="5">
        <v>0.20325438524774839</v>
      </c>
      <c r="F7" s="5">
        <v>9.1007913740293329</v>
      </c>
      <c r="G7" s="5">
        <v>0.65870079340949206</v>
      </c>
      <c r="H7" s="5">
        <v>23.821693712505486</v>
      </c>
      <c r="I7" s="6">
        <v>1.000558965092804</v>
      </c>
      <c r="J7" s="4">
        <v>0.16666666666666666</v>
      </c>
      <c r="K7" s="5">
        <v>2.7395617059170303</v>
      </c>
      <c r="L7" s="5">
        <v>5.8769699208984158E-2</v>
      </c>
      <c r="M7" s="5">
        <v>4.594310017434645</v>
      </c>
      <c r="N7" s="6">
        <v>0.45793686117882809</v>
      </c>
    </row>
    <row r="8" spans="1:14" x14ac:dyDescent="0.25">
      <c r="A8" s="4">
        <v>1.5</v>
      </c>
      <c r="B8" s="5">
        <v>5.3525418017644455</v>
      </c>
      <c r="C8" s="5">
        <v>0.40874976516330186</v>
      </c>
      <c r="D8" s="5">
        <v>20.464350314142223</v>
      </c>
      <c r="E8" s="5">
        <v>0.96337060481757408</v>
      </c>
      <c r="F8" s="5">
        <v>17.315031637915553</v>
      </c>
      <c r="G8" s="5">
        <v>3.4999720348207437</v>
      </c>
      <c r="H8" s="5">
        <v>30.505530378151114</v>
      </c>
      <c r="I8" s="6">
        <v>1.8508539083207152</v>
      </c>
      <c r="J8" s="4">
        <v>0.2</v>
      </c>
      <c r="K8" s="5">
        <v>2.9097968342283691</v>
      </c>
      <c r="L8" s="5">
        <v>0.2075134549767137</v>
      </c>
      <c r="M8" s="5">
        <v>3.8730801546295357</v>
      </c>
      <c r="N8" s="6">
        <v>0.26014259920957655</v>
      </c>
    </row>
    <row r="9" spans="1:14" x14ac:dyDescent="0.25">
      <c r="A9" s="4">
        <v>2</v>
      </c>
      <c r="B9" s="5">
        <v>9.546050571546667</v>
      </c>
      <c r="C9" s="5">
        <v>0.61943841330676608</v>
      </c>
      <c r="D9" s="5">
        <v>29.865783021822224</v>
      </c>
      <c r="E9" s="5">
        <v>0.54011418333625683</v>
      </c>
      <c r="F9" s="5">
        <v>26.47867848270667</v>
      </c>
      <c r="G9" s="5">
        <v>1.0151550615721188</v>
      </c>
      <c r="H9" s="5">
        <v>36.757230868973338</v>
      </c>
      <c r="I9" s="6">
        <v>0.79298943457245208</v>
      </c>
      <c r="J9" s="4">
        <v>0.23333333333333334</v>
      </c>
      <c r="K9" s="5">
        <v>3.6235799641669737</v>
      </c>
      <c r="L9" s="5">
        <v>0.20613092948877579</v>
      </c>
      <c r="M9" s="5">
        <v>4.2272558564806557</v>
      </c>
      <c r="N9" s="6">
        <v>0.28000918176191658</v>
      </c>
    </row>
    <row r="10" spans="1:14" x14ac:dyDescent="0.25">
      <c r="A10" s="4">
        <v>4</v>
      </c>
      <c r="B10" s="5">
        <v>13.403764348866668</v>
      </c>
      <c r="C10" s="5">
        <v>0.5225841509627851</v>
      </c>
      <c r="D10" s="5">
        <v>33.709022877053343</v>
      </c>
      <c r="E10" s="5">
        <v>2.4683760201915295</v>
      </c>
      <c r="F10" s="5">
        <v>29.878602781386672</v>
      </c>
      <c r="G10" s="5">
        <v>2.2719292943254565</v>
      </c>
      <c r="H10" s="5">
        <v>45.810669135573335</v>
      </c>
      <c r="I10" s="6">
        <v>1.2705282776121194</v>
      </c>
      <c r="J10" s="4">
        <v>0.3</v>
      </c>
      <c r="K10" s="5">
        <v>4.1817888212997216</v>
      </c>
      <c r="L10" s="5">
        <v>0.25193864950673261</v>
      </c>
      <c r="M10" s="5">
        <v>6.0907153899037496</v>
      </c>
      <c r="N10" s="6">
        <v>0.30004391714918016</v>
      </c>
    </row>
    <row r="11" spans="1:14" x14ac:dyDescent="0.25">
      <c r="A11" s="4">
        <v>6</v>
      </c>
      <c r="B11" s="5">
        <v>22.264285911053335</v>
      </c>
      <c r="C11" s="5">
        <v>0.92301937192544803</v>
      </c>
      <c r="D11" s="5">
        <v>48.081627511320001</v>
      </c>
      <c r="E11" s="5">
        <v>0.27404400486729302</v>
      </c>
      <c r="F11" s="5">
        <v>46.295131984920005</v>
      </c>
      <c r="G11" s="5">
        <v>0.92028754266946478</v>
      </c>
      <c r="H11" s="5">
        <v>59.206284028840003</v>
      </c>
      <c r="I11" s="6">
        <v>2.1375829721902364</v>
      </c>
      <c r="J11" s="4">
        <v>0.33333333333333331</v>
      </c>
      <c r="K11" s="5">
        <v>4.0116662424060765</v>
      </c>
      <c r="L11" s="5">
        <v>0.63671069862311414</v>
      </c>
      <c r="M11" s="5">
        <v>5.6388152881093649</v>
      </c>
      <c r="N11" s="6">
        <v>0.54766825124515595</v>
      </c>
    </row>
    <row r="12" spans="1:14" x14ac:dyDescent="0.25">
      <c r="A12" s="4">
        <v>24</v>
      </c>
      <c r="B12" s="5">
        <v>44.108122357288906</v>
      </c>
      <c r="C12" s="5">
        <v>0.23699121843550355</v>
      </c>
      <c r="D12" s="5">
        <v>69.91719314493335</v>
      </c>
      <c r="E12" s="5">
        <v>0.78691388440482157</v>
      </c>
      <c r="F12" s="5">
        <v>72.844026961622248</v>
      </c>
      <c r="G12" s="5">
        <v>1.204704220872111</v>
      </c>
      <c r="H12" s="5">
        <v>75.906639952192606</v>
      </c>
      <c r="I12" s="6">
        <v>3.8125230223051707</v>
      </c>
      <c r="J12" s="4">
        <v>0.66666666666666663</v>
      </c>
      <c r="K12" s="5">
        <v>3.8608283793430656</v>
      </c>
      <c r="L12" s="5">
        <v>0.10106575859361595</v>
      </c>
      <c r="M12" s="5">
        <v>6.752805209564035</v>
      </c>
      <c r="N12" s="6">
        <v>0.40057817715533073</v>
      </c>
    </row>
    <row r="13" spans="1:14" ht="15.75" thickBot="1" x14ac:dyDescent="0.3">
      <c r="A13" s="7">
        <v>48</v>
      </c>
      <c r="B13" s="8">
        <v>47.318576123481485</v>
      </c>
      <c r="C13" s="8">
        <v>1.9993079607605382</v>
      </c>
      <c r="D13" s="8">
        <v>78.939960481392603</v>
      </c>
      <c r="E13" s="8">
        <v>4.1797275858018867</v>
      </c>
      <c r="F13" s="8">
        <v>82.709383333970365</v>
      </c>
      <c r="G13" s="8">
        <v>4.7911545385192236</v>
      </c>
      <c r="H13" s="8">
        <v>85.495268718888923</v>
      </c>
      <c r="I13" s="9">
        <v>5.3761684241921506</v>
      </c>
      <c r="J13" s="4">
        <v>6</v>
      </c>
      <c r="K13" s="5">
        <v>12.795352359924275</v>
      </c>
      <c r="L13" s="5">
        <v>0.50201194596604037</v>
      </c>
      <c r="M13" s="5">
        <v>7.9459250564458381</v>
      </c>
      <c r="N13" s="6">
        <v>0.89481320887172955</v>
      </c>
    </row>
    <row r="14" spans="1:14" x14ac:dyDescent="0.25">
      <c r="J14" s="4">
        <v>24</v>
      </c>
      <c r="K14" s="5">
        <v>28.436993044031812</v>
      </c>
      <c r="L14" s="5">
        <v>2.1649912801297257</v>
      </c>
      <c r="M14" s="5">
        <v>13.04069000047387</v>
      </c>
      <c r="N14" s="6">
        <v>0.60858026089530026</v>
      </c>
    </row>
    <row r="15" spans="1:14" ht="15.75" thickBot="1" x14ac:dyDescent="0.3">
      <c r="J15" s="7">
        <v>48</v>
      </c>
      <c r="K15" s="8">
        <v>39.415342796465161</v>
      </c>
      <c r="L15" s="8">
        <v>0.84896770895034468</v>
      </c>
      <c r="M15" s="8">
        <v>16.096895943905334</v>
      </c>
      <c r="N15" s="9">
        <v>1.36399387723632</v>
      </c>
    </row>
  </sheetData>
  <mergeCells count="6">
    <mergeCell ref="M1:N1"/>
    <mergeCell ref="B1:C1"/>
    <mergeCell ref="D1:E1"/>
    <mergeCell ref="F1:G1"/>
    <mergeCell ref="H1:I1"/>
    <mergeCell ref="K1:L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8</vt:i4>
      </vt:variant>
    </vt:vector>
  </HeadingPairs>
  <TitlesOfParts>
    <vt:vector size="18" baseType="lpstr">
      <vt:lpstr>Fig. 1a</vt:lpstr>
      <vt:lpstr>Fig. 1b</vt:lpstr>
      <vt:lpstr>Fig. 1c</vt:lpstr>
      <vt:lpstr>Fig. 2b</vt:lpstr>
      <vt:lpstr>Fig. 2c</vt:lpstr>
      <vt:lpstr>Fig. 3a</vt:lpstr>
      <vt:lpstr>Fig. 3b</vt:lpstr>
      <vt:lpstr>Fig. 3c</vt:lpstr>
      <vt:lpstr>Fig. 4</vt:lpstr>
      <vt:lpstr>Suppl. Fig. 1</vt:lpstr>
      <vt:lpstr>Suppl Fig. 2</vt:lpstr>
      <vt:lpstr>Suppl Fig. 3</vt:lpstr>
      <vt:lpstr>Suppl Fig. 4</vt:lpstr>
      <vt:lpstr>Suppl Fig. 5a</vt:lpstr>
      <vt:lpstr>Suppl Fig. 5b</vt:lpstr>
      <vt:lpstr>Suppl Fig. 6</vt:lpstr>
      <vt:lpstr>Suppl Fig. 7</vt:lpstr>
      <vt:lpstr>Suppl Fig. 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ef</dc:creator>
  <cp:lastModifiedBy>Administrator</cp:lastModifiedBy>
  <dcterms:created xsi:type="dcterms:W3CDTF">2019-08-03T13:18:46Z</dcterms:created>
  <dcterms:modified xsi:type="dcterms:W3CDTF">2019-09-08T16:55:43Z</dcterms:modified>
</cp:coreProperties>
</file>